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0" yWindow="0" windowWidth="19200" windowHeight="7050"/>
  </bookViews>
  <sheets>
    <sheet name="Data set"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249" i="1" l="1"/>
  <c r="E248" i="1"/>
  <c r="E247" i="1"/>
  <c r="E246" i="1"/>
  <c r="E245" i="1"/>
  <c r="E244" i="1"/>
  <c r="E243" i="1"/>
  <c r="E242" i="1"/>
  <c r="B253" i="1"/>
  <c r="A253" i="1"/>
  <c r="B239" i="1"/>
  <c r="A239" i="1"/>
  <c r="B222" i="1"/>
  <c r="A222" i="1"/>
  <c r="B214" i="1"/>
  <c r="A214" i="1"/>
  <c r="C206" i="1"/>
  <c r="B206" i="1"/>
  <c r="A206" i="1"/>
  <c r="C198" i="1"/>
  <c r="B198" i="1"/>
  <c r="A198" i="1"/>
  <c r="D183" i="1"/>
  <c r="C183" i="1"/>
  <c r="B183" i="1"/>
  <c r="A183" i="1"/>
  <c r="B170" i="1"/>
  <c r="A170" i="1"/>
  <c r="C151" i="1"/>
  <c r="B151" i="1"/>
  <c r="A151" i="1"/>
  <c r="D137" i="1"/>
  <c r="C137" i="1"/>
  <c r="B137" i="1"/>
  <c r="A137" i="1"/>
  <c r="C119" i="1" l="1"/>
  <c r="B119" i="1"/>
  <c r="C118" i="1"/>
  <c r="B118" i="1"/>
  <c r="F111" i="1" l="1"/>
  <c r="F110" i="1"/>
  <c r="F109" i="1"/>
  <c r="E112" i="1"/>
  <c r="E111" i="1"/>
  <c r="E110" i="1"/>
  <c r="E109" i="1"/>
  <c r="C106" i="1"/>
  <c r="B47" i="1"/>
  <c r="B50" i="1" s="1"/>
  <c r="E86" i="1"/>
  <c r="G96" i="1"/>
  <c r="G95" i="1"/>
  <c r="G94" i="1"/>
  <c r="G90" i="1"/>
  <c r="G91" i="1"/>
  <c r="G92" i="1"/>
  <c r="G93" i="1"/>
  <c r="F97" i="1"/>
  <c r="E97" i="1"/>
  <c r="D97" i="1"/>
  <c r="C97" i="1"/>
  <c r="B97" i="1"/>
  <c r="D86" i="1"/>
  <c r="C85" i="1"/>
  <c r="B85" i="1"/>
  <c r="E77" i="1"/>
  <c r="D77" i="1"/>
  <c r="C77" i="1"/>
  <c r="B77" i="1"/>
  <c r="C69" i="1"/>
  <c r="B69" i="1"/>
  <c r="A87" i="1" l="1"/>
  <c r="B86" i="1" s="1"/>
  <c r="G97" i="1"/>
  <c r="H93" i="1" s="1"/>
  <c r="H91" i="1"/>
  <c r="H96" i="1"/>
  <c r="C86" i="1"/>
  <c r="H92" i="1"/>
  <c r="H95" i="1"/>
  <c r="H90" i="1"/>
  <c r="A79" i="1"/>
  <c r="B78" i="1" s="1"/>
  <c r="C79" i="1"/>
  <c r="D78" i="1" s="1"/>
  <c r="A71" i="1"/>
  <c r="B70" i="1" s="1"/>
  <c r="C61" i="1"/>
  <c r="B61" i="1"/>
  <c r="H94" i="1" l="1"/>
  <c r="C78" i="1"/>
  <c r="E78" i="1"/>
  <c r="A63" i="1"/>
  <c r="B62" i="1" s="1"/>
  <c r="C70" i="1"/>
  <c r="C62" i="1" l="1"/>
</calcChain>
</file>

<file path=xl/sharedStrings.xml><?xml version="1.0" encoding="utf-8"?>
<sst xmlns="http://schemas.openxmlformats.org/spreadsheetml/2006/main" count="1032" uniqueCount="555">
  <si>
    <t>1. Gill 2016</t>
  </si>
  <si>
    <t>2. Rosenberg 2014</t>
  </si>
  <si>
    <t>3. Zebrack 2017</t>
  </si>
  <si>
    <t>5. Stevens 2004</t>
  </si>
  <si>
    <t>4. Slavin 2015</t>
  </si>
  <si>
    <t>6. Wagner 2014</t>
  </si>
  <si>
    <t>7. Wingler</t>
  </si>
  <si>
    <t xml:space="preserve">Mixed-methods </t>
  </si>
  <si>
    <t xml:space="preserve">Qualitative </t>
  </si>
  <si>
    <t xml:space="preserve">Quasi-experimental </t>
  </si>
  <si>
    <t>8. Kessel 1985</t>
  </si>
  <si>
    <t>9. Paquette 2017</t>
  </si>
  <si>
    <t>10. Wynn 2012</t>
  </si>
  <si>
    <t xml:space="preserve"> Text &amp; Opinion</t>
  </si>
  <si>
    <t>11. Boren 1985</t>
  </si>
  <si>
    <t>12. Carlsson 2007</t>
  </si>
  <si>
    <t>13. Dasson 1982</t>
  </si>
  <si>
    <t>14. Eppstein 2004</t>
  </si>
  <si>
    <t>15. Pearsson 1989</t>
  </si>
  <si>
    <t>Author/Study</t>
  </si>
  <si>
    <t>Country</t>
  </si>
  <si>
    <t>Funding source</t>
  </si>
  <si>
    <t>Declaration of Interest</t>
  </si>
  <si>
    <t>Study design</t>
  </si>
  <si>
    <t>Number participants in the study (if applicable for each group)</t>
  </si>
  <si>
    <t>Age of participants</t>
  </si>
  <si>
    <t>Gender of participants</t>
  </si>
  <si>
    <t>Diagnosis</t>
  </si>
  <si>
    <t>Age at diagnosis</t>
  </si>
  <si>
    <t>Comorbidities</t>
  </si>
  <si>
    <t>Disabilities</t>
  </si>
  <si>
    <t>Name of program</t>
  </si>
  <si>
    <t>Qualification of the facilitators</t>
  </si>
  <si>
    <t>Costs of the program</t>
  </si>
  <si>
    <t>Theoretical frame work or concept of the program</t>
  </si>
  <si>
    <t>All components/activities in the program</t>
  </si>
  <si>
    <t>Amount of structured and unstructured time in the program</t>
  </si>
  <si>
    <t>Description of any health-related outcome/result (effect, significance, in all groups)</t>
  </si>
  <si>
    <t>Side-effects, other risk factors</t>
  </si>
  <si>
    <t>Incorporation activities of program in daily life</t>
  </si>
  <si>
    <t>Other important information</t>
  </si>
  <si>
    <t>Length /duration of program</t>
  </si>
  <si>
    <t>Type of program (camp/adventure/wilderness etc)</t>
  </si>
  <si>
    <t>Setting (physical environment)</t>
  </si>
  <si>
    <t>Group size in the program</t>
  </si>
  <si>
    <t>Number of facilitators per group</t>
  </si>
  <si>
    <t>Camp-based program or expedition</t>
  </si>
  <si>
    <t>Participation or Support family/friends</t>
  </si>
  <si>
    <t>Description of psychotherapeutical work in the program</t>
  </si>
  <si>
    <t>goals of the program</t>
  </si>
  <si>
    <t>USA</t>
  </si>
  <si>
    <t>observational prospective two-group parallel design</t>
  </si>
  <si>
    <t>camp participants 27.3 +/- 6.0; wait list control 30.1 +/- 7.6</t>
  </si>
  <si>
    <t>professional guides and program staff</t>
  </si>
  <si>
    <t>free to participants</t>
  </si>
  <si>
    <t>increasing level of difficulty in chosen adventure, starting at beginner's level and on 7th day ending with a challenge, thereby leading to improved self-concept and ability to recover from adversity</t>
  </si>
  <si>
    <t>Amount of time spent in group and individual activities</t>
  </si>
  <si>
    <t>Measurements/questionnaires</t>
  </si>
  <si>
    <t>none reported</t>
  </si>
  <si>
    <t>Ethical issues related to the program (ethnicity, language problems, discrimination, commercial influence)</t>
  </si>
  <si>
    <t>United States</t>
  </si>
  <si>
    <t>California State University Agricultural Research
Institute grant as well as a Shur Farms grant.</t>
  </si>
  <si>
    <t>Wait-list control: N = 66, Camp Intervention: N = 50</t>
  </si>
  <si>
    <t xml:space="preserve">Waitlist-Control (%, N=59)): Breast: 42.4, Non-Hodgkin: 8.5, Hodgkin: 8.5, Leukemia: 5.1, Brain tumor: 5.1, Thyroid: 8.5, Other: 22.1. Camp intervention (%, N=50): Breast: 28.0 Non-Hodgkin: 12.0, Hodgkin: 14.0, Leukemia: 2, Brain tumor: 6, Thyroid: 6, Other: 32. </t>
  </si>
  <si>
    <t>80.6% of total reported currently taking medications</t>
  </si>
  <si>
    <t>not reported</t>
  </si>
  <si>
    <t>First Descents</t>
  </si>
  <si>
    <t>Outdoor adventure therapy</t>
  </si>
  <si>
    <t>one week</t>
  </si>
  <si>
    <t>Camp-based</t>
  </si>
  <si>
    <t>Rock climbing (Moab UA, Estes Park, CO); Surfing (Santa Barbara, CA), whitewater kayaking (Jackson, WY).</t>
  </si>
  <si>
    <t>Closed Structure</t>
  </si>
  <si>
    <t>approx 10</t>
  </si>
  <si>
    <t>For the whitewater kayaking camps, participants
began learning in a pool or lake and gradually progressed to a “graduation” rapid on the final day of camp. The rock climbing and surfing camps were similarly structured, starting at a beginner’s level and culminating with a challenging climb or wave. Free activities: watching television, using mobile devices,
or reading. Other: Meals in a communal setting, nightly campfire.</t>
  </si>
  <si>
    <t>To progressively teach mastery in an outdoor adventure activity. Encourage group bonding and reflection.</t>
  </si>
  <si>
    <t>5-7 hours of structured activities for 7 days, including both group or individual activities.</t>
  </si>
  <si>
    <r>
      <t>1.</t>
    </r>
    <r>
      <rPr>
        <b/>
        <sz val="11"/>
        <color theme="1"/>
        <rFont val="Calibri"/>
        <family val="2"/>
        <scheme val="minor"/>
      </rPr>
      <t xml:space="preserve"> Physical Activity Recall:</t>
    </r>
    <r>
      <rPr>
        <sz val="11"/>
        <color theme="1"/>
        <rFont val="Calibri"/>
        <family val="2"/>
        <scheme val="minor"/>
      </rPr>
      <t xml:space="preserve"> Measure minutes of moderate, hard, and very hard intensities of PA per day.
2. </t>
    </r>
    <r>
      <rPr>
        <b/>
        <sz val="11"/>
        <color theme="1"/>
        <rFont val="Calibri"/>
        <family val="2"/>
        <scheme val="minor"/>
      </rPr>
      <t>Sedentary behavior:</t>
    </r>
    <r>
      <rPr>
        <sz val="11"/>
        <color theme="1"/>
        <rFont val="Calibri"/>
        <family val="2"/>
        <scheme val="minor"/>
      </rPr>
      <t xml:space="preserve"> Hours spend watching TV and other seating time in the previous 7 days.
</t>
    </r>
    <r>
      <rPr>
        <b/>
        <sz val="11"/>
        <color theme="1"/>
        <rFont val="Calibri"/>
        <family val="2"/>
        <scheme val="minor"/>
      </rPr>
      <t>3. Sallis Self-Efficacy and Exercise Habits Survey:</t>
    </r>
    <r>
      <rPr>
        <sz val="11"/>
        <color theme="1"/>
        <rFont val="Calibri"/>
        <family val="2"/>
        <scheme val="minor"/>
      </rPr>
      <t xml:space="preserve"> Confidence in motivating themselves to overcome barriers to exercising.
</t>
    </r>
    <r>
      <rPr>
        <b/>
        <sz val="11"/>
        <color theme="1"/>
        <rFont val="Calibri"/>
        <family val="2"/>
        <scheme val="minor"/>
      </rPr>
      <t>4. Environmental-Change Self-Efficacy questionnaire:</t>
    </r>
    <r>
      <rPr>
        <sz val="11"/>
        <color theme="1"/>
        <rFont val="Calibri"/>
        <family val="2"/>
        <scheme val="minor"/>
      </rPr>
      <t xml:space="preserve"> Confidence in participating in physical activity in their current environment.
5. </t>
    </r>
    <r>
      <rPr>
        <b/>
        <sz val="11"/>
        <color theme="1"/>
        <rFont val="Calibri"/>
        <family val="2"/>
        <scheme val="minor"/>
      </rPr>
      <t>The Preferred Activities Questionnaire:</t>
    </r>
    <r>
      <rPr>
        <sz val="11"/>
        <color theme="1"/>
        <rFont val="Calibri"/>
        <family val="2"/>
        <scheme val="minor"/>
      </rPr>
      <t xml:space="preserve"> Preference to do moderate, vigorous, or inactive recreational activities.
6. T</t>
    </r>
    <r>
      <rPr>
        <b/>
        <sz val="11"/>
        <color theme="1"/>
        <rFont val="Calibri"/>
        <family val="2"/>
        <scheme val="minor"/>
      </rPr>
      <t>he Enjoyment of Physical Activity Questionnaire:</t>
    </r>
    <r>
      <rPr>
        <sz val="11"/>
        <color theme="1"/>
        <rFont val="Calibri"/>
        <family val="2"/>
        <scheme val="minor"/>
      </rPr>
      <t xml:space="preserve"> Rating level of enjoyment of 12 physical activities that included cycling and digging in the garden on a 5-point Likert-type scale.
7. </t>
    </r>
    <r>
      <rPr>
        <b/>
        <sz val="11"/>
        <color theme="1"/>
        <rFont val="Calibri"/>
        <family val="2"/>
        <scheme val="minor"/>
      </rPr>
      <t>The Enjoyment of Inactive Recreation scale:</t>
    </r>
    <r>
      <rPr>
        <sz val="11"/>
        <color theme="1"/>
        <rFont val="Calibri"/>
        <family val="2"/>
        <scheme val="minor"/>
      </rPr>
      <t xml:space="preserve"> Rate the enjoyment of nine different inactive recreational activities.
</t>
    </r>
  </si>
  <si>
    <t xml:space="preserve">1. Significant increase (p &lt; 0.01) in physical activity 7 days and 3 months after intervention, compared to baseline (AT: 577 vs. WC: 9 minutes/week increase, and AT: 133 min/week increase vs WC: 75 minutes decrease, respectively).
2. Significantly decreased sedentary behavior, 7 days (AT: 7.1 reduction vs. WC:0.7 increase in TV hours/week, p = 0.001) , but NOT 3 months after intervention. 3. Significant differences in sitting time after 7 days but not after 3 months (p = 0.001; AT: 16.7 vs. WT: 1 hour decrease/hour/week).
4. Significant increase (p = 0.0001) in physical activity variety (AT: 1.4) after 7 days, but not after 3 months.
5. Significant (p = 0.007) , but slight reduction in examining perceived barriers to physical activity; Excuses subscale score which was slightly reduced for AT after 7 days, but not after 3 months.
6. Significant (p = 0.04) differences in examining enjoyment of physical activity for AT after 7 days, but not after 3 months.
7. No significant group differences were observed at any time point in changes in enjoyment of physical activity and inactive recreation, preferences for vigorous, moderate, or inactive recreation or in self-efficacy and environmental change self-efficacy measures.
</t>
  </si>
  <si>
    <t>Participants received a pair of Teva sandals and/or a fleece beanie after completing the 3-month follow-up assessment. Medical clearance was obtained from participants’ providers.</t>
  </si>
  <si>
    <t>Study aim/objective/research questions (Primary/Secondary aims)</t>
  </si>
  <si>
    <r>
      <rPr>
        <b/>
        <sz val="11"/>
        <rFont val="Calibri"/>
        <family val="2"/>
        <scheme val="minor"/>
      </rPr>
      <t>Primary/Secondary aims:</t>
    </r>
    <r>
      <rPr>
        <sz val="11"/>
        <rFont val="Calibri"/>
        <family val="2"/>
        <scheme val="minor"/>
      </rPr>
      <t xml:space="preserve"> </t>
    </r>
    <r>
      <rPr>
        <sz val="11"/>
        <color theme="1"/>
        <rFont val="Calibri"/>
        <family val="2"/>
        <scheme val="minor"/>
      </rPr>
      <t>Primary: to compare the effects of an outdoor adventure therapy camp experience (i.e., the First Descents camp) compared with a wait list control on physical  ctivity during camp as well as 3
months later. Secondary: examined effects on sedentary behavior and correlates
of PA, including PA variety, self-efficacy, environmental change self-efficacy,
perceived barriers to exercise, and physical activity enjoyment.</t>
    </r>
  </si>
  <si>
    <t>Methodology (assessments)</t>
  </si>
  <si>
    <r>
      <t xml:space="preserve">Participants in both groups were recruited and assessed over a 3-month time frame beginning in September 2013. </t>
    </r>
    <r>
      <rPr>
        <b/>
        <sz val="11"/>
        <rFont val="Calibri"/>
        <family val="2"/>
        <scheme val="minor"/>
      </rPr>
      <t>Assessments</t>
    </r>
    <r>
      <rPr>
        <sz val="11"/>
        <color theme="1"/>
        <rFont val="Calibri"/>
        <family val="2"/>
        <scheme val="minor"/>
      </rPr>
      <t xml:space="preserve"> were conducted electronically and, for the Physical Activity Recall (PAR), over the phone or in person (for the camp group assessment immediately following the
7-day camp). Assessments were done at three time points: 1 month prior to
camp, immediately following the 7-day camp, and 3 months after the end of
the camp.</t>
    </r>
  </si>
  <si>
    <t>Description of participants in the study (Inclusion/Exclusion criteria)</t>
  </si>
  <si>
    <r>
      <rPr>
        <b/>
        <sz val="11"/>
        <rFont val="Calibri"/>
        <family val="2"/>
        <scheme val="minor"/>
      </rPr>
      <t>Inclusion/Exclusion:</t>
    </r>
    <r>
      <rPr>
        <sz val="11"/>
        <rFont val="Calibri"/>
        <family val="2"/>
        <scheme val="minor"/>
      </rPr>
      <t xml:space="preserve"> </t>
    </r>
    <r>
      <rPr>
        <sz val="11"/>
        <color theme="1"/>
        <rFont val="Calibri"/>
        <family val="2"/>
        <scheme val="minor"/>
      </rPr>
      <t>Young adult cancer survivors: age range: 18–39 years, gender: both male and female, a prior diagnosis of cancer of any type, and participants
who were in remission or currently receiving cancer treatment and who had no prior participation in a First Descents’ camp. Participants could enroll with various
medical conditions, including mobility impairments, amputees, vision impairments,
seizure disorders, or with special treatment or diet needs, unless medical
conditions prevented safe travel to or participation in the camps.</t>
    </r>
  </si>
  <si>
    <r>
      <rPr>
        <b/>
        <sz val="11"/>
        <rFont val="Calibri"/>
        <family val="2"/>
        <scheme val="minor"/>
      </rPr>
      <t xml:space="preserve">Average age (years) total: 32.4 </t>
    </r>
    <r>
      <rPr>
        <b/>
        <sz val="11"/>
        <rFont val="Calibri"/>
        <family val="2"/>
      </rPr>
      <t>± 6.5</t>
    </r>
    <r>
      <rPr>
        <b/>
        <sz val="11"/>
        <rFont val="Calibri"/>
        <family val="2"/>
        <scheme val="minor"/>
      </rPr>
      <t xml:space="preserve"> </t>
    </r>
    <r>
      <rPr>
        <sz val="11"/>
        <rFont val="Calibri"/>
        <family val="2"/>
        <scheme val="minor"/>
      </rPr>
      <t>Age in gr</t>
    </r>
    <r>
      <rPr>
        <sz val="11"/>
        <color theme="1"/>
        <rFont val="Calibri"/>
        <family val="2"/>
        <scheme val="minor"/>
      </rPr>
      <t xml:space="preserve">oups (years): Wait-list control: 33.5 </t>
    </r>
    <r>
      <rPr>
        <sz val="11"/>
        <color theme="1"/>
        <rFont val="Calibri"/>
        <family val="2"/>
      </rPr>
      <t>± 7.1 (N=60) vs Camp Intervention: 31.1 ±</t>
    </r>
    <r>
      <rPr>
        <sz val="11"/>
        <color theme="1"/>
        <rFont val="Calibri"/>
        <family val="2"/>
        <scheme val="minor"/>
      </rPr>
      <t xml:space="preserve"> 5.5 (n=50) </t>
    </r>
  </si>
  <si>
    <r>
      <rPr>
        <b/>
        <sz val="11"/>
        <rFont val="Calibri"/>
        <family val="2"/>
        <scheme val="minor"/>
      </rPr>
      <t>Average gender total (female %): 79.3</t>
    </r>
    <r>
      <rPr>
        <sz val="11"/>
        <rFont val="Calibri"/>
        <family val="2"/>
        <scheme val="minor"/>
      </rPr>
      <t>; Gender in groups (female %): Wait-list control: 85.2 (N=61) vs Camp intervention: 72.0 (n=49)</t>
    </r>
  </si>
  <si>
    <t>Time after cancer treatment and/or diagnosis</t>
  </si>
  <si>
    <r>
      <rPr>
        <b/>
        <sz val="11"/>
        <rFont val="Calibri"/>
        <family val="2"/>
        <scheme val="minor"/>
      </rPr>
      <t>Time after diagnosis</t>
    </r>
    <r>
      <rPr>
        <sz val="11"/>
        <rFont val="Calibri"/>
        <family val="2"/>
        <scheme val="minor"/>
      </rPr>
      <t xml:space="preserve"> total group (years): 3.4 </t>
    </r>
    <r>
      <rPr>
        <sz val="11"/>
        <rFont val="Calibri"/>
        <family val="2"/>
      </rPr>
      <t>± 3.8; Time after diagnosis in groups (years): Wait-list control: 3.2 ± 4.0 (N=55) vs Camp Intervention: 3.5 ± 3.5 (N=50).</t>
    </r>
  </si>
  <si>
    <t>Domestic situation (marietal status, children, family situation)</t>
  </si>
  <si>
    <r>
      <rPr>
        <b/>
        <sz val="11"/>
        <rFont val="Calibri"/>
        <family val="2"/>
        <scheme val="minor"/>
      </rPr>
      <t>Marietal status/children</t>
    </r>
    <r>
      <rPr>
        <sz val="11"/>
        <rFont val="Calibri"/>
        <family val="2"/>
        <scheme val="minor"/>
      </rPr>
      <t xml:space="preserve"> (%): T</t>
    </r>
    <r>
      <rPr>
        <sz val="11"/>
        <color theme="1"/>
        <rFont val="Calibri"/>
        <family val="2"/>
        <scheme val="minor"/>
      </rPr>
      <t>otal group, Currently maried: 43.2; with children: 37.6</t>
    </r>
  </si>
  <si>
    <t>Socio-economic status (education, income, work status)</t>
  </si>
  <si>
    <t>Working status (%): Total group, Currently working: 68.5 of total group.Education (%): Total group: Bachelor degree: 38.3; Graduate degree: 30.8</t>
  </si>
  <si>
    <t>Interpretation: nature as an environment to overcome physical and mental challenges</t>
  </si>
  <si>
    <t>Description of the role of nature in the program (literal description or interpretation)</t>
  </si>
  <si>
    <t>significant reduction of sedentary time in camp participants 3 months after the program; changes in PA and sedentary behaviors; At 3 months, camp participants
remained six times more likely to meet ACSM guidelines than the control
group, in analyses that adjusted for baseline PA.</t>
  </si>
  <si>
    <t>Ethnicity of participants</t>
  </si>
  <si>
    <t xml:space="preserve">Ethnicity in total group (White %): 88.1; Ethnicity in groups (White %): Wait-list Control: 85.0% (N=60) versus Camp Intervention: 91.8% (N=49). </t>
  </si>
  <si>
    <t>Previous cancer-related treatment</t>
  </si>
  <si>
    <t>Current medication use/other treatments</t>
  </si>
  <si>
    <t>Past history of treatment (%): Total group (%): chemotherapy: 82.2; radiation therapy: 56.0; surgeries: 87.7. Individual groups (%): Waitlist-control: Chemotherapy: 77.6 (N=58), Radiation 49.2 (N=59) versus Camp intervention: Chemotherapy: 87.8 (N=49), Radiation 64.0 (N=50)</t>
  </si>
  <si>
    <t>Open or a closed group structured program</t>
  </si>
  <si>
    <t>Young adult cancer survivors who chose to apply for the camps in general seem to be more active than the general population. Physical activity/Sedentary behaviour: Total group: Physical Activity at the start (minutes per week): 420 ± 377; 83% weer meeting ACSM physical activity.recommendations of participating at least 150 minutes moderate weekly PA. On average two different type of activities per week and watching 9.9 ± 9.9 hours of television/per week. Individual groups: Meeting PA guidelines (%): Wait-list control: 77 (N=66) versus Camp intervention: 94 (N=49).</t>
  </si>
  <si>
    <t xml:space="preserve">Stage of cancer (%): Total group: Remission: 61.0; Relapse: 23.9%. Individual groups: Wait-list control (%): Remission: 60.0 (N=55); Relapsed: 16.9 (N=59) versus Intervention group (%): Remission: 62.0 (N=50); Relapsed: 32.0 (N=50). </t>
  </si>
  <si>
    <t>Stage of cancer</t>
  </si>
  <si>
    <t>Genentech</t>
  </si>
  <si>
    <t>Not reported</t>
  </si>
  <si>
    <t>examining the effects of a specific outdoor adventure program on the psychosocial functioning of young adult cancer survivors: body image, self-compassion, self-esteem, depression, alienation, and feelings of isolation.</t>
  </si>
  <si>
    <t>Prospective pre-post design, compared to waiting list control</t>
  </si>
  <si>
    <t>Young adult cancer survivors: ages 18–39</t>
  </si>
  <si>
    <t>6 days</t>
  </si>
  <si>
    <t>survivors with physical limitations such as amputations, weakness and balance problems, vision and hearing impairment, or seizures received special individual instructions</t>
  </si>
  <si>
    <t>introduced to the basics of whitewater kayaking, surfing, or rock climbing</t>
  </si>
  <si>
    <t>Professional instructions from program staff and guides</t>
  </si>
  <si>
    <t>Free time was scheduled</t>
  </si>
  <si>
    <t>To provide them with a physical adventure, allowing them to challenge themselves individually and collectively within a safe, supportive environment among peers. To allow relationships between participants to develop naturally, and to ensure ample opportunity to rest for those still coping with physical side effects of their treatment.</t>
  </si>
  <si>
    <t>Wait-list group: n=71 . First program: n=87 , Second program: n=41</t>
  </si>
  <si>
    <t>Wait-list group (male/female): 14/57, First program: 11/76 , Second program: 9/32</t>
  </si>
  <si>
    <t>Wait-list group (years): 29.3, First program: 31.1 , Second program: 31.3</t>
  </si>
  <si>
    <t>Years (SD) since cancer diagnosis: Wait-list group: 3.9 (5.6), First program: 4.1 (5.6) , Second program: 4.5 (3.6).</t>
  </si>
  <si>
    <t>Treatment involved surgery (%): Wait-list group: 84.5, First program: 88.5 , Second program: 80.5. Surgery in the last 6 months (%): Wait-list group: 36.7, First program: 18.2 , Second program: 12.5.</t>
  </si>
  <si>
    <t>Receiving treatment at pre-test (%): Wait-list group: 36.6, First program: 17.2 , Second program: 29.3. Receiving treatment at post-test (%): Wait-list group: 31.0, First program: 23.0 , Second program: 24.4. Treatment affecting quality of life (%): Wait-list group: 84.5, First program: 72.4 , Second program: 75.6.</t>
  </si>
  <si>
    <t>People who feel isolated are not likely to be interested in taking part in a physically strenuous program that involves constantly being
around others. In fact, all participants in the adventure program participants were already low in feelings of isolation at pretest.</t>
  </si>
  <si>
    <t>Encourage emotional growth and physical confidence by giving young adult survivors the opportunity to challenge themselves, set and achieve goals, and share new experiences with peers.</t>
  </si>
  <si>
    <t xml:space="preserve">1. Body Image Scale: A 10-item scale developed to assess body image in cancer survivors. 2. Self-Compassion Scale-Short Form: 12-item scale that has three main components: “self-kindness, a sense of common humanity, and mindfulness when considering personal weakness or hardship”. 3. Psychological Screening Inventory-2: a 130-item mental-health screening tool, including items on self-esteem, alienation, socially outgoing, and depression. 
</t>
  </si>
  <si>
    <t xml:space="preserve">Significant improvement after intervention of body image (AT: 3.9 vs WC: 0.8, p &lt; 0.001), self-compassion (AT: 2.7 vs WC: -0.8, p &lt; 0.01), low self-esteem (AT: -1.7 vs WC: 1.4, p &lt; 0.001), and significantly less discomfort (AT: -1.3 vs WC: 1.6, p &lt; 0.01), depression (AT: -2.4 vs WC: 1.2, p &lt; 0.001), depressive feelings (AT: -2.2 vs WC: 1.4, p &lt; 0.001) alienation (AT: -2.3 vs WC: 0.3, p &lt; 0.05), fatigue/low energy (AT: -1.3 vs WC: 1.6, p &lt; 0.01), memory/concentration problems (AT: -1.3 vs WC: 2.5, p &lt; 0.01), and somatic anxiety symptoms (AT: -1.7 vs WC: 0.8, p &lt; 0.05). 
No significant changes in anger/aggression, anxious feelings, and verbally, socially outgoing scores.
</t>
  </si>
  <si>
    <t>to examine the effects of participating in a 1-week outdoor adventure program on psychological distress, self-efficacy, and social support, and to see whether there was a differential effect of participation for young cancer survivors with indicated moderate to severe (clinically significant) symptoms of psychological distress prior to their trip.</t>
  </si>
  <si>
    <t>young adult cancer patients and survivors aged 18–40 years</t>
  </si>
  <si>
    <t>Surveys were administered at three time points: 2 weeks before their program initiation (pre-trip), 2 days after program completion (post-trip), and 1 month later (follow-up).</t>
  </si>
  <si>
    <t xml:space="preserve">1. Patient Health Questionnaire—4: A four-item brief screening instrument for anxiety and depression (psychological distress).2. Cancer Behavior Inventory—Brief 
A measure of behavioral coping responses to cancer (self-efficacy). 3. Duke-UNC Functional Social Support Questionnaire An eight-item multi-dimensional, functional social support questionnaire that measures perceived support.
</t>
  </si>
  <si>
    <t xml:space="preserve">Significant decrease in psychological distress upon intervention (pre: 2.76 vs post: 1.87 vs follow-up: 2.33, p &lt; 0.001 and p = 0.009, respectively). 
Significant improvement in self-efficacy upon intervention (pre: 47.33 vs post: 52.68 post vs follow-up: 2.33, p &lt; 0.001 and p &lt; 0.001, respectively). 
Significant improvement in social support upon intervention, only post, and not at 1 month follow-up (pre: 4.06 vs post: 4.29 post vs follow-up: 4.14, p &lt; 0.001 and p = 0.182, respectively). 
</t>
  </si>
  <si>
    <t>B.Z. is a member of the Medical Advisory Board for First Descents but receives no compensation. No other authors have disclosures. B.Z. has full control of all primary data and agrees to allow the journal to review their data if requested.</t>
  </si>
  <si>
    <t>outdoor adventure program</t>
  </si>
  <si>
    <t>closed structure</t>
  </si>
  <si>
    <t>kayaking, surfing, or rock climbing</t>
  </si>
  <si>
    <t>Opportunities to push oneself beyond one’s limits, meet inspiring people, and experience stunningly beautiful settings.
and survival.</t>
  </si>
  <si>
    <t>Pre-trip: n=247, Post-trip: n=196 , one month after trip: n=159.</t>
  </si>
  <si>
    <t>Age (years, %): 18-29: 37.2, 30-39: 55.3 , 40: 5.6.</t>
  </si>
  <si>
    <t>White: 78.6%, non-white: 17.4%</t>
  </si>
  <si>
    <t>single cohort pre-post design</t>
  </si>
  <si>
    <t>The sample’s demographic composition suggests that the program activities, or perhaps its marketing, may only appeal to a narrow and self-selected group of young adult cancer survivors</t>
  </si>
  <si>
    <t>UK</t>
  </si>
  <si>
    <t>Climbing out</t>
  </si>
  <si>
    <t>Through ‘mastery and performance-based success’ within a wilderness setting, this form of therapy attempts to transfer accomplishments and feelings of self-worth to wider psychosocial challenges in everyday life. As such, one of the principal tools of adventure programmes is the use of metaphoric associations, so that individuals are able to transfer lessons learned in adventure experience to behavioural or attitudinal changes in everyday life. As Elad et al. (2003, p. 202) recognises, ‘the key to applying coping strategies on the participants’ returning home lies in visualizing and finding meaning in the parallels between the adventures and real life’. Additionally, while the programmes are facilitated by adventure and mental health professionals, the organizational structure of programmes is non-hierarchical, with conscious efforts to foster inter-personal trust, openness and personal agency.</t>
  </si>
  <si>
    <t>1) What are the perceived long-term psychosocial impacts of involvement in a Climbing Out adventure programme?, 2) What are the perceived
mechanisms underlying long-term psychosocial change?</t>
  </si>
  <si>
    <t xml:space="preserve">Cross-sectional qualitative line of inquiry </t>
  </si>
  <si>
    <t>four females, three males</t>
  </si>
  <si>
    <t>British origin</t>
  </si>
  <si>
    <t>mean age = 21.8, range 18-24 years</t>
  </si>
  <si>
    <t xml:space="preserve">6 participants + 1 pilot </t>
  </si>
  <si>
    <t>Brain tumor: N=2, Testicular cancer: N=2, Chronic Myeloid Leukaemia: N=2 and Rhabdonyoscarcoma: N=1</t>
  </si>
  <si>
    <t>Individuals requiring intrusive surgery and removal of tumours and/or tissue, chemotherapy, both oral, intravenous and intrathecal, with others requiring long-term protective isolation.</t>
  </si>
  <si>
    <t>Late effects: The long-term physical side-effects varied from memory impairment, processing difficulties, and visual impairment to issues with mobility and
fatigue.</t>
  </si>
  <si>
    <t>from outdoor professionals, healthcare support workers and programme ambassadors.</t>
  </si>
  <si>
    <t>High-suport staff ratio</t>
  </si>
  <si>
    <t>small groups</t>
  </si>
  <si>
    <t>Participants of the  Climbing out program, one to three years ago, 18-30 years and received a diagnosis of cancer during childhood or adolescence</t>
  </si>
  <si>
    <t>to help participants regain confidence and self-esteem through various outdoor activities such as climbing, kayaking, gorge scrambling and hill walking. Strongly emphasising capability and the opportunity to achieve personal growth.</t>
  </si>
  <si>
    <t>closed group structure</t>
  </si>
  <si>
    <t>5 days. Beyond the 5-day residential programme, participants are invited to join Climbing Out weekend programmes annually and the Climbing Out Club for
continued support between residential camps.</t>
  </si>
  <si>
    <t>Problem-solving games, Classroom Activity: to reflect on their current mood, self-concept and ambitions through the metaphorical symbolism of the ‘Climbing Out Mountain’. Emphasis is placed on participants taking ownership of the programme, and personal agency in the week ahead. Activity 1: Midnight Mine Walk. The group navigate an old slate mine without the aid of light, forcing participants to use team-work, trust in one another and push past initial fears. 2 Classroom Activity: Day 2 begins with a talk introducing Climbing Out. The ‘Chimp Paradox’ is presented to help explain and provide coping mechanisms for future activities.
Activity 2: Ghyll Scrambling. Activity 3: Abseiling. 3 Classroom Activity: Day 3 begins with an explanation of the interconnectedness of Attitudes, Emotions and Behaviours. Neural correlates of habit-forming and information-processing systems are explained briefly, emphasising the ability to forge new pathways and shift
entrenched attitudes. Activity 4: Hill-walking &amp; Mountaineering. 4 Activity 5: Canoeing. Award Ceremony: Day 4 ends with a reflective activity and award ceremony. The group re-visit the ‘Climbing Out Mountain’ and discuss any movement. Looking back, the facilitators present awards for individual growth and looking ahead, ask participants to reflect on what their next step is to continue moving up their mountain. 5 Activity 6: Team-work activity / Tyroleon. The group participate in a morning activity before the programme concludes early-afternoon.</t>
  </si>
  <si>
    <t>master thesis</t>
  </si>
  <si>
    <t>area's in the UK of outstanding beauty</t>
  </si>
  <si>
    <t>camp-based</t>
  </si>
  <si>
    <t>Literal: ‘mastery and performance-based success’ within a wilderness setting</t>
  </si>
  <si>
    <t xml:space="preserve">The class-room activities, see all components of the program, could be regarded as psychotherapeutical work </t>
  </si>
  <si>
    <t>Changes to self-concept, Fostering hope, Cultivating self-efficacy, Awareness &amp; acceptance, Supportive group</t>
  </si>
  <si>
    <t>Semi-structured interviews, 1-3 years after the adventure program.</t>
  </si>
  <si>
    <t>Canada</t>
  </si>
  <si>
    <t>Rosenstadt Fund, Faculty of Nursing University of Toronto, donors who made this program a reality including Ole Gerstadlt, the film Director and the members of the film crew and production company (Production En Commun, Inc.).</t>
  </si>
  <si>
    <t>to describe adolescents’ with cancer experience in an adventure therapy program from a health related quality of life (HRQL) perspective. To increase our
understanding of how adventure therapy influenced adolescents’ with cancer’s HRQL by describing the personal experiences of the adolescents and health professionals on an adventure therapy expedition.</t>
  </si>
  <si>
    <t>Qualitative descriptive design</t>
  </si>
  <si>
    <t>To study intensely a phenomenon through a documentary film using unstructured interviews on multiple occasions during the 10 day expedition.</t>
  </si>
  <si>
    <t>10 days</t>
  </si>
  <si>
    <t>Expedition</t>
  </si>
  <si>
    <t>Through mastery and performance-based success, adolescents are able to discover inner strength that can be transferred to accomplishing treatment-related goals. The wilderness facilitates the breaking down of inappropriate defenses and denial through a series of success and mastering experiences and repeated exposure to positive models not only through adult facilitators but also viewing their peers and themselves as ‘‘heroes’.</t>
  </si>
  <si>
    <t>Arctic circle</t>
  </si>
  <si>
    <t xml:space="preserve">To promote and co-ordinate outdoor wildlife expeditions and other nature oriented experiences for children and adolescents with cancer, to improve their HRQL and to modify the image that cancer has on children and the public. The aim is to challenge these adolescents with cancer and provide experiences, tools and skills to help them deal with the meaning of living and possibly dying with cancer and, in many cases, to move on with their lives. </t>
  </si>
  <si>
    <t>11 adolescents and 5 healthcare professionals</t>
  </si>
  <si>
    <t>Inclusion/Exclusion: remission of their cancer, cared for by a pediatric oncologist who agreed to their participation, not neutropenic, not on an active chemotherapy intravenous drug regimen, but could be on oral chemotherapy agents, able to walk 40–50 km with a 25–30 pound backpack, not limited in physical activity by endoprosthesis, provided assent and had parental consent to participate and to be videotaped during the expedition.</t>
  </si>
  <si>
    <t>17 years (range 15–18 years)</t>
  </si>
  <si>
    <t>6 male, 5 females</t>
  </si>
  <si>
    <t>7 English, 4 French</t>
  </si>
  <si>
    <t>Hodgkins: N=3, Non-Hodgkins lymphoma: N=3, Leukemia: n=4, Brain tumor: N=1</t>
  </si>
  <si>
    <t>one pediatric oncologist, one pediatric surgeon, two pediatric oncology nurses, and one child life educator.</t>
  </si>
  <si>
    <t>5 (usually ratio 1/2, so 1 adult per 2 adolescents)</t>
  </si>
  <si>
    <t>On the tip of the toes</t>
  </si>
  <si>
    <t>Climbing a mountain</t>
  </si>
  <si>
    <t>Unstructured interviews during the expedition.</t>
  </si>
  <si>
    <t>Relationship WT programmes and treatment institutions</t>
  </si>
  <si>
    <t>Medical clearance was obtained from participants providers</t>
  </si>
  <si>
    <t>participants could enroll with various medical conditions, including mobility impairments, amputees, vision impairments, seizure disorders, or with special treatment or diet needs</t>
  </si>
  <si>
    <t>First Descent</t>
  </si>
  <si>
    <t xml:space="preserve">pediatric oncologist had to agree with their participation. Authors are all working at treatment institutions (Hospital for sick children: haematology/oncology depatments, and they thank the tip of the toe foundation for organizing the expedition. </t>
  </si>
  <si>
    <t>Bachelor thesis</t>
  </si>
  <si>
    <t>First descents</t>
  </si>
  <si>
    <t>By using the outdoors to introduce challenges, adventure and wilderness therapy programs provide opportunities for participants to discover that fears can be conquered, and perceived limitations are often self-imposed (Luckner, 1989). The unique experience of participating in one of these activities for the first time, and pushing through physical and mental barriers, can be extremely empowering. Participating in these programs encourages people “to do things they might not ordinarily do; to leave their safe, familiar, comfortable, and predictable world and enter into an uncomfortable new territory”</t>
  </si>
  <si>
    <t>free of charge</t>
  </si>
  <si>
    <t>Adventure and wilderness therapy</t>
  </si>
  <si>
    <t>To assess the outcomes of participation in First Descents camps. Research Questions: This study attempted to answer the following research questions:
1. What were the demographics of the First Descents participants? 2. What were the predominant attributes, consequences, and values of the First Descents participants? 3. Does gender impact outcomes associated with First Descents participation?</t>
  </si>
  <si>
    <t>young adult cancer fighters or survivors, ranging from the ages of 18-39. They were of different ethnicities, male and female, single, married, or undeclared, and were diagnosed with various types of cancer.</t>
  </si>
  <si>
    <t>There were two rock climbing camps (one in Moab, Utah, and the other in Estes Park, Colorado) two whitewater kayaking camps (both in Jackson Hole, Wyoming) and two surf camps (both in Santa Barbara, California).</t>
  </si>
  <si>
    <t>camp based</t>
  </si>
  <si>
    <t>6 to 10</t>
  </si>
  <si>
    <t>average age 31.2, median was 29range (20-40 years old)</t>
  </si>
  <si>
    <t>white (89%, n = 62), 7% (n= 5) Hispanic, 1% (n = 1) Asian, and 3% (n = 2) other</t>
  </si>
  <si>
    <t>54% (n = 39) were single, 43% (n = 30) were married, and 3% (n = 2) were divorced</t>
  </si>
  <si>
    <t>Transference is a value that recognizes lessons learned, new perspectives, knowledge, or awareness, and the desire to take what was learned into life after camp. It could be anything from getting inspired to stay healthy after camp, to recognizing how important relationships with others is, and getting inspired to connect more with family after camp.</t>
  </si>
  <si>
    <t>adventure-based therapy</t>
  </si>
  <si>
    <t>ABT uses outdoor activities and situations with perceived risk and uncertain outcomes to engage participants. The participants must use their competencies to deal successfully with the challenge</t>
  </si>
  <si>
    <t>third party reimbursement has declined while the cost of ABT programs has risen, requiring parents with already limited funds or foundations to carry the burden for the cost for this intervention (Gass, Gillis, &amp; Russell, 2012). Because of this, few adolescents who survive cancer are actually able to participate in type of intervention.</t>
  </si>
  <si>
    <t>ethnographic case study</t>
  </si>
  <si>
    <t>1. How does the adventure based therapy experience affect the recovery process for adolescent cancer survivors? 2. How does the adventure based therapy experience impact quality of life in adolescent cancer survivors? 3. How can the adventure therapy experience be integrated into the interior architecture of oncology environments for adolescents?</t>
  </si>
  <si>
    <t>certified recreational therapists from U.S. Adaptive Recreation who use ABT programing with their clients</t>
  </si>
  <si>
    <t>CoachArt</t>
  </si>
  <si>
    <t>expedition</t>
  </si>
  <si>
    <t>non-profit organization called CoachArt who helped organize the ABT expeditions for adolescent cancer survivors from Children’s Hospital Los Angeles’s LIFE survivorship program. The LIFE survivorship sponsored two ABT excursions a year.</t>
  </si>
  <si>
    <t xml:space="preserve">two ABT excursions a year. A one-day ski trip  and a two-day camping trip </t>
  </si>
  <si>
    <t>skiing, watersports</t>
  </si>
  <si>
    <t>Gaining control  while losing control, Pushing the limits here equals pushing the limits there (building self-confidence), Special but not different, Getting your life back, only better.</t>
  </si>
  <si>
    <t>Grant from the national cancer institute</t>
  </si>
  <si>
    <t>It is a program from the University of Texas M.D. Anderson Hospital and Tumor Institute in Houston, Texas and Stafford Police Department in Stafford, Texas, is the
volunteer program director of the Adolescent Amputee Ski Rehabilitation Program.</t>
  </si>
  <si>
    <t>to describe the  Adolescent Amputee ski rehabilitation program</t>
  </si>
  <si>
    <t>text &amp; opinion</t>
  </si>
  <si>
    <t>Adolscent Amputee Ski Rehabilitation Program</t>
  </si>
  <si>
    <t>Medical staff: physician and two nurses. Nonmedical staff members were volunteer program director, a child life worker, family members, and various
other volunteers. Additional important members of the ski trip are young adult amputees who serve as role models.</t>
  </si>
  <si>
    <t>Family members could also participate as facilitators</t>
  </si>
  <si>
    <t>above-the-knee amputation or upper extremity amputation</t>
  </si>
  <si>
    <t>28 cases of osteosarcoma, 2 cases of Ewings' sarcoma</t>
  </si>
  <si>
    <t>50 % still on chemo therapy</t>
  </si>
  <si>
    <t>some with recurrent cancer</t>
  </si>
  <si>
    <t>Many of the adolescents have had their amputation only within the last six months</t>
  </si>
  <si>
    <t>free of costs for participants and facilitators</t>
  </si>
  <si>
    <t>Winterpark, Colorado</t>
  </si>
  <si>
    <t>skiing, tubing, snowmobiling, hay-ride, singing around the camp fire, playing in the snow, snowball fights, snow sculpturing, swimming in an indoor pool, indoor relay games, dancing and pizza party, watching video movies</t>
  </si>
  <si>
    <t>Each facilitating nurse caries a mini-store of medical supplies while she skis with the amputees.</t>
  </si>
  <si>
    <t xml:space="preserve">few of the adolescent amputees give up trying to ski after one or two falls that they find frightening or after their first experience with a chair lift. One adolescent
amputee was so frightened she refused even to try on skis. Few injuries, and only minor. </t>
  </si>
  <si>
    <t>Anecdotal description</t>
  </si>
  <si>
    <t xml:space="preserve">Being able to do a sport again, Being able to refine their skiing skills, Supports normal developmental growth, Facilitates adaptation to handicap, Special, but at the same time normal.
</t>
  </si>
  <si>
    <t>The Hole in the Wall Gang Camp</t>
  </si>
  <si>
    <t>Adventure-based  counseling</t>
  </si>
  <si>
    <t>children ages 7 through 15 who have serious, life-threatening illnesses including cancer</t>
  </si>
  <si>
    <t xml:space="preserve">adventure-based counseling model: the work involves designing and conducting activities that have metaphoric connection to reallife challenges. The theories associated with it hold that mastery of these controlled challenges is transferred to life situations outside the adventure experience. </t>
  </si>
  <si>
    <t>Thirty percent of the program’s campers have comorbid learning or psychiatric diagnoses.</t>
  </si>
  <si>
    <t>camp counselors, program leaders, nurses, and doctors.</t>
  </si>
  <si>
    <t>Over time, the initial goals expanded from normalization and recreation to the use of adventure-based programming and other intentional practices to help campers make specific developmental gains. In particular, the programming specifically targets positive feeling about personal and physical integrity, increases in self-esteem and sense of personal belonging, ability to test limits and take risks, and developing a sense of self-efficacy and hopefulness about the future. to build self-confidence, experience mastery, face challenges and perceived risk in a shared social context of ‘‘safety, respect, and love.’’</t>
  </si>
  <si>
    <t>A minimum of four times daily, the camper is interacting as a member of the larger community of camp</t>
  </si>
  <si>
    <t>Describing adventure-based programming in terms of its utility in addressing these specific developmental challenges.</t>
  </si>
  <si>
    <t>Text &amp; Opinion</t>
  </si>
  <si>
    <t>narrative description</t>
  </si>
  <si>
    <t>age range 7-15</t>
  </si>
  <si>
    <t>serious, life-threating illnesses including cancer</t>
  </si>
  <si>
    <t>Mix between an anecdotal description/narrative review</t>
  </si>
  <si>
    <t xml:space="preserve">Regain and increase in sense of self-efficacy and personal agency, Develop a sense of social responsibility, Confidence to persevere in situations that produce anxiety
</t>
  </si>
  <si>
    <t>Camp Good Days and Special Times</t>
  </si>
  <si>
    <t>To describe the activities and general medical organization of the camp, which allows for a safe, happy and normal week for these youngsters</t>
  </si>
  <si>
    <t>To provide an environment for these children to enjoy a normal camping experience.</t>
  </si>
  <si>
    <t>The concept of children having the same problem deriving benefits from others, to take part in every day activities so that they do not feel different from their normal schoolmates.</t>
  </si>
  <si>
    <t>Cancer camp</t>
  </si>
  <si>
    <t>67 the first year, 97 the second year, in the third year 2 x 65 children</t>
  </si>
  <si>
    <t>8-18 years</t>
  </si>
  <si>
    <t>Children with cancer are cared for at three pediatric oncology services in upstate New York, have completed cancer therapy or are in remission on therapy or are in a condition which is stable enough to tolerate normal activity. Only oral chemotherapy is given during camp.</t>
  </si>
  <si>
    <t>Counselors: volunteers such as college students, attorneys, judges, teachers, nurses, PhD students, and former patients. Medical staff: three pediatric nurse practitioners specialized in pediatric oncology/hematology, and two pediatric oncologists.</t>
  </si>
  <si>
    <t>Infirmary with medical supplies</t>
  </si>
  <si>
    <t>insect bites, abrasions, sore throats, headaches, upset stomachs. Most serious injuries: sliver in the finger, laceration of the head of a counselor</t>
  </si>
  <si>
    <t>nature is mentioned as one of the activities of the camp, and it seems to be at a location in nature, in the mountains.</t>
  </si>
  <si>
    <t>formal rap session to discuss the issues related to their malignancies</t>
  </si>
  <si>
    <t>flagraising, swimming, arts and crafts, waterfront activities (wim races, crazy diving test, greasy water melon test), sports and games, nature and fishing, air gun rifle range, and archery, horse-back riding. For the younger children: clown day, a day to an amusement park, a fire truck ride, a boat ride. For the teenagers, a day visit to Lake Placid Olympic side, mountain chairlifts, museum and dances. Canoe trip over the lake to an island, overnight camping, camp fire, cooking meals, sing-a-long, cooking out, talent show, fire works, seaplane ride, climbing a mountain.</t>
  </si>
  <si>
    <t>cancer</t>
  </si>
  <si>
    <t>Chemotherapy</t>
  </si>
  <si>
    <t>some on oral chemotherapy (in remission on therapy)</t>
  </si>
  <si>
    <t>Range 65-97</t>
  </si>
  <si>
    <t xml:space="preserve">Chance to be normal again, Support normal growth and development, Normal camping experience,  Supports social interaction, Learning new skills,  Gain self-confidence.
</t>
  </si>
  <si>
    <t>More physicall active, started running succesfully, something that did not workout so well before the program.</t>
  </si>
  <si>
    <t>narrative description/review</t>
  </si>
  <si>
    <t>adventure therapy</t>
  </si>
  <si>
    <t>One goal of this therapy is to encourage the adolescents to enhance their self-concept as part of an overall physical, cognitive, emotional or spiritual, social and psychological, or developmental rehabilitation that promotes health.</t>
  </si>
  <si>
    <t>adolescents with cancer</t>
  </si>
  <si>
    <t>health professonals and guides</t>
  </si>
  <si>
    <t>literal: to explore the wilderness of nature; to embark on an adventure in the wilderness of natur; the adolescent is surrounded by the beauty of nature.This
environment can help the adolescents reevaluate their lives by focusing on the things they can do. There are many variables (self, peers, nurses, nature) that can contribute to the adolescents’ self-concepts.when the adolescent experiences the beauty of nature, they might assign a unique meaning to this pastoral experience. Some might think to themselves, “This mountain is too difficult to cross; I cannot do it.” Others might see the same mountain and say, “This mountain is difficult, but I will give it a try.” but simply being outside and surrounded by the beauty of nature provides the participant with opportunities to stop, think, and reflect and optimally become healthy. A natural setting provides meaning for people in various ways: through identity and feeling of freedom or expression of spirituality. The aesthetic and spiritual qualities of the wilderness environment are considered by some to enhance selfrestoration and transformation.</t>
  </si>
  <si>
    <t>Most AT has a physical activity component that takes place in the outdoors and may include hiking, canoeing, and rock climbing.</t>
  </si>
  <si>
    <t>In AT, challenges are structured so that they appear to be increasingly strenuous just as the participant masters a new skill, and a more challenging activity is required to achieve the same level of dissonance (Gass, 1993). Being able to perform challenging tasks is related to a greater sense of control over one’s body, which fosters more perception of control in other areas.</t>
  </si>
  <si>
    <t>Effects on the long term: studies should not only explore changes in self-concept before and after summer camp but also explore changes 3, 6, and 9 months after the experience. Data should be obtained from participants, instructors, and research observations. Studies should explore the long-term effects of AT on self-concept, as well as the specific program characteristics that influence the multidimensionality of self-concept.</t>
  </si>
  <si>
    <t>Author works at the faculty of nursing, but is more a narrative review that she wrote, than a direct link to a program.</t>
  </si>
  <si>
    <t>not reported, more literature review of all</t>
  </si>
  <si>
    <t>natural wilderness environment</t>
  </si>
  <si>
    <t>varies in length</t>
  </si>
  <si>
    <t>more general about different programs</t>
  </si>
  <si>
    <t>ages varies between the programs described</t>
  </si>
  <si>
    <t>varies</t>
  </si>
  <si>
    <t>Mix between a description of a mental health promotion/narrative review</t>
  </si>
  <si>
    <t xml:space="preserve">Enhances adolescents’ self-concepts: self-evaluation, self-exploration, self-reevaluation, self-acceptance, self-realization. </t>
  </si>
  <si>
    <t>groups of adolescents with cancer from the Denver Children's hospital</t>
  </si>
  <si>
    <t xml:space="preserve">Breckenridge Outdoor Education Center (BOEC) </t>
  </si>
  <si>
    <t>Wilderness program</t>
  </si>
  <si>
    <t>Direct link, adolesents with cancer treated at the Denver Childrens hospital have been offered to participate in the wilderness experience. Author is a pediatric nurse practitioner at that hospital</t>
  </si>
  <si>
    <t>to provide individualized outdoor experiences that seek to empower people through increasing their self confidence and providing more internal control in their lives.</t>
  </si>
  <si>
    <t>Students progress through a series of challenges designed to bring them to a level of stress, but also designed to guarantee success. Experientially, the students find they are capable of doing more physically and mentally than they thought possible. These successes combined with reflection and transfer to day-to-day life result in empowerment.’</t>
  </si>
  <si>
    <t>rock climbing, river rafting, ropes course, skiing, hiking, camping, backpacking, wilderness survival and sit skiing. cooking, equipment
planning, and setting up camp.</t>
  </si>
  <si>
    <t>mountains, rustic, without running water and electricity.</t>
  </si>
  <si>
    <t>adolescents, no specific age</t>
  </si>
  <si>
    <t xml:space="preserve">Overcome challenges, To move on in their lives
</t>
  </si>
  <si>
    <t>Support for this study came in part from BRSG SO7 05448, awarded by the Biomedical Research Support Grant Program, Division of Research Resources, National Institute of Health, and MCJ000985, Bureau Of Maternal &amp;Child Health, Division of Community Health Services, Department Of Health and Human Services.</t>
  </si>
  <si>
    <t>wilderness/urban Outward Bound experience</t>
  </si>
  <si>
    <t>Adventure, Etc.</t>
  </si>
  <si>
    <t>2 weeks: 9 days wilderness and 5 urban phase</t>
  </si>
  <si>
    <t>Family potluck</t>
  </si>
  <si>
    <t>Wilderness: Safety skills training, map and compass orienting, canoeing, portaging, camping,  rock climbing, overnight solo experience (group on their own). Urban: bus orienting, interviewing, service project, marathon (bus canoe, run), family potluck</t>
  </si>
  <si>
    <t>physician and Outward Bound instructor</t>
  </si>
  <si>
    <t>The 1980 groups consisted of 2-3 adolescents with cancer (lymphoma, leukemia).The 1981 group had at least 1 adolescent with cancer (ewing sarcoma).</t>
  </si>
  <si>
    <t>lymphoma, leukemia, ewing sarcoma</t>
  </si>
  <si>
    <t xml:space="preserve">Adventure, Etc. began in 1979 as a joint effort of the Adolescent Health Program of the University of Minnesota and the Minnesota Outward Bound School. Some adolescents were participating because of recommendations of a physician or therapist. </t>
  </si>
  <si>
    <t>This paper presents the initial report of a health-promotion program for youth with disabilities in relation to self-esteem, family dynamics, and locus of control.</t>
  </si>
  <si>
    <t>mixed-methods design, including questionnaires and interviews</t>
  </si>
  <si>
    <t xml:space="preserve">1. Offer Self-Image Questionnaire for Adolescents. 2. • Nowicki-Strickland Personal Reaction Survey (locus of control). 3. Moos Family Environment Scale. Measurements were prior to the program, and within 2 weeks after the program. Interviews, 6 months post-program.
</t>
  </si>
  <si>
    <t>Significantly increased personal efficacy (internal locus of control) after the program for the subgroup of chronically ill/disabled participants in both years (p &lt; 0.55 and p &lt; 0.48). Significantly increased body image after the program both in chronically ill/disabled (p &lt; 0.023, and p &lt; 0.055) and able-body participants. Decline in the Moos Family Environment Subscale, since the program was individual oriented, and not family-directed.
Qualitative outcomes: Increased independence including greater responsibility for self-care and illness management. More social involvement outside the family. Enhanced social competence, as in greater self-confidence and assertiveness.</t>
  </si>
  <si>
    <t>3 to 4 max</t>
  </si>
  <si>
    <t>not clearly reported for those with cancer</t>
  </si>
  <si>
    <t>range from 6 to 10</t>
  </si>
  <si>
    <t>more social  involvement outside the family, manage own shots and own diet, increase in individual recreational involvement, decrease in family recreational involvement.</t>
  </si>
  <si>
    <t>adventure program</t>
  </si>
  <si>
    <t>to evaluate the impact of an outdoor developmental adventure program on the psychosocial adjustment of adolescent cancer survivors.</t>
  </si>
  <si>
    <t>mixed methods</t>
  </si>
  <si>
    <t xml:space="preserve">questionnairs and interviews: Measurements 2 weeks before the expedition, 2 weeks after the expedition, 4 months after the expedition and one year after the
expedition.
</t>
  </si>
  <si>
    <t xml:space="preserve">1. Rosenberg self-esteem questionnaire: Self-esteem. 2. Psychiatric Symptoms Index: Psychological distress. 3. Inventory of Parent and Peer attachment: Quality of the relationship with parents and peers. 4. Social desirability, and interviews
</t>
  </si>
  <si>
    <t>Significant improvement of self-esteem F(3,34) = 6,675 p = 0.001, η2 = 0.37 (observed power = 84.8%) after the program, maintained after 1 year post-program.
A significant interaction effect between social desirability and time was measured for psychological distress, F(3,34) = 3,106 p = 0.039, η2 = 0.22 (observed power = 62.7%), indicating a better improvement among adolescents with low social desirability, who had higher psychological distress scores before the program. Significant improvement concerning trust with the mother after the program F(3,33) = 4,204 p = 0.013, η2 = 0.28 (observed power = 81.2%), maintained after 1 year, and of the overall quality of the relationship with the father F(3,34) = 3,878 p = 0.018, η2 = 0.25 (observed power = 77.6%), maintained after 4 months but not after 1 year. An interaction effect between gender and time for the overall quality of the  relationship with peers F(3,32) = 4,888 p = 0.007, η2 = 0.31 (observed power = 66.8%) and the communication with peers F(3,32) = 5,860 p = 0.003, η2 = 0.36 (observed power = 92.7%) indicating an improvement only for girls, maintained after 1 year. A significant improvement was also measured for the feeling of isolation from peers (alienation) F(3,32) = 4,603 p = 0.009,
η2 = 0.30 (observed power = 84.7%), maintained after 1 year.
Qualitative outcomes (impact of program): Ludic, pleasure and amazement linked to the contact with nature. Personal growth linked to an improvement of self-confidence, autonomy and a feeling of achievement. Relational, social growth linked to a lesser feeling of isolation, a better capacity to express emotions and connect with others. Physical, corporal challenges and growth linked to physical activity, weather conditions (discomfort) and a motivation to engage in further activities. Program evaluation, linked to a generally positive appreciation, with anecdotic comments about the presence of media (1 cohort) and the language understanding for Anglophone participants only.</t>
  </si>
  <si>
    <t xml:space="preserve">Mean: 16.56 years (range 14-20) </t>
  </si>
  <si>
    <t>adolescents cancer survivors and their parents (51 mothers/44 fathers).</t>
  </si>
  <si>
    <t>The tip of the toes</t>
  </si>
  <si>
    <t>one of the following outdoor activities: kayaking, snowmobiling, hiking, sailing, dogsledding, canoeing and snowshoeing.</t>
  </si>
  <si>
    <t>Based on the comments about the language issues and the media presence, recommendations include the addition of translation
facilitation during the expeditions, as well as a very cautious inclusion of mass media.</t>
  </si>
  <si>
    <t>wilderness in quebec</t>
  </si>
  <si>
    <t>Grounded on the selfdetermination theory (Ryan &amp; Deci, 2017), a study conducted among adolescents struggling with dysphasia indicates that psychosocial interventions based on nature and adventure could and should aim at fulfilling the psychological needs of participants, including relatedness, competence and autonomy, leading them to a better overall psychosocial adjustment.</t>
  </si>
  <si>
    <t>new zealand</t>
  </si>
  <si>
    <t>the Christchurch Hospital Late Effects Assessment Programme (LEAP) team and the adventure therapy (AT) team at Christchurch’s St John of God (SJG) Waipuna Hauora Trust started working together, in consultation with numerous other agencies/individuals, to develop a programme of AT for teenagers affected by cancer.</t>
  </si>
  <si>
    <t>Adventure therapy is a recognised intervention to enhance self-esteem, self-discovery, and life skills in adolescents. It uses high challenge, high support experiences in natural environments, with philosophies rooted in experiential (reflective) learning and development principles.</t>
  </si>
  <si>
    <t>meeting the developmental needs of young people facing life difficulties.</t>
  </si>
  <si>
    <t>throug fund raising, so free to participants</t>
  </si>
  <si>
    <t>5 supporters</t>
  </si>
  <si>
    <t>3 female, two male</t>
  </si>
  <si>
    <t>range 17-21</t>
  </si>
  <si>
    <t>‘”late effects” health issues included obesity, restricted mobility, memory and cognitive impairment, balance, vision, hearing problems, hormonal deficiencies and nocturnal enuresis.</t>
  </si>
  <si>
    <t>Kahurangi National Park, the start of the Mt Arthur Tablelands track</t>
  </si>
  <si>
    <t>8 days</t>
  </si>
  <si>
    <t>Two of the
young women were highly dependent on the supporters and unable to carry their packs for the last stretch.</t>
  </si>
  <si>
    <t>Hiking, journaling, reflective exercise. Three participants and four supporters joined in with the follow-up day in late April, a day walk
to Boulder Bay near Sumner and back.</t>
  </si>
  <si>
    <t>Although initial interest was high, actual numbers attending events was low. Reasons for this included prior engagements and the relatively short notice (school/work commitments) regarding dates set for the wilderness journey. Unfortunately dates were determined by seasonal weather forecasts and limitations around funding. Some immediate changes we would initiate as a direct result of this pilot would be: a more robust interview process, to strengthen the family component, to better manage the time resource, to secure more funding to grow the evidencebase.</t>
  </si>
  <si>
    <t xml:space="preserve">1. Wagnild and Young’s Resilience Scale: 14-item resilience scale. 2. Group Cohesion measure. Semi-structured interviews, 4 months after the journey.
Measurements at the beginning and end of the wilderness journey.
</t>
  </si>
  <si>
    <t>Trend for increased resilience after compared to before the journey (increased independence, personal pride, self-esteem, self-determination).
Qualitative outcomes: Being one-self, Group support and friendship, A little bit of pride, Back to reality.</t>
  </si>
  <si>
    <t>Ski-rehabilitation program</t>
  </si>
  <si>
    <t>natural environment (surfing, whitewater kayaking, rock climbing)</t>
  </si>
  <si>
    <t>Male 49 (16.1%), Female 249 (81.9%)</t>
  </si>
  <si>
    <t>Brain tumor/Central Nervous System 21 (6.9%), Hematological 89 (29.3%), Solid tumor/soft tissue 180 (59.2%)</t>
  </si>
  <si>
    <t>Not married/in relationship 202 (66.4%), Currently married/in relationship 94 (30.9%)</t>
  </si>
  <si>
    <t>Not working/at school 73 (24.0%), working/at school 227 (74.7%)</t>
  </si>
  <si>
    <t>1 week</t>
  </si>
  <si>
    <t>childhood/adolescence, age not specifically reported</t>
  </si>
  <si>
    <t>in partial or full remission</t>
  </si>
  <si>
    <t>in remission</t>
  </si>
  <si>
    <t>group consisted of English and French speaking Canadians, no issues were reported</t>
  </si>
  <si>
    <t xml:space="preserve">person-to-person interview (laddering method) with participants of a First Descents camp at the end of the camp. </t>
  </si>
  <si>
    <t>Participants who went to a First Descents camp were voluntarily interviewed to find what they valued out of their experience. The participant interviewed would first mention an attribute about camp that was important to them, leading to the consequence of that outcome, and then what they valued because of that certain experience. The researcher would ask the participant to think of three to four outcomes of camp. She then would ask the participant to rank each outcome from most important to least important, and then ask about each one. She would ask, “why is (outcome #1) important to you?” and then continue asking why was (blank) important, until the participant came to a concluding value. This final outcome was the value that the participant got, learned, or realized from camp, which they would bring into their daily lives after camp. Outcomes were analyzed through LadderMap software program</t>
  </si>
  <si>
    <t>Awareness, connection, challenge, new perspectives, and support were the most common consequences. For the values, warm relationships with others, transference, and self-awareness had the most responses. For all participants the results were: Self-awareness (n=37), transference (n=47), fun and enjoyment of life (n=28), renewed hope (n=16), warm relationships with others (n=44), self-esteem (n=15), empowerment (n=15), sense of accomplishment (n=12), support (n=41), new perspective (n=44), letting go (n=14), awareness (n=52), connection (n=49), heal/healthy (n=17), challenge (n=44), fun (n=12), new knowledge (n=19). For male participants the results were: Self-awareness (n=12), transference (n=13), fun and enjoyment of life (n=12), renewed hope (n=3), warm relationships with others (n=18), self-esteem (n=3), empowerment (n=3), sense of accomplishment (n=4), support (n=12), new perspective (n=14), letting go (n=3), awareness (n=19), connection (n=17), heal/healthy (n=5), challenge (n=12), fun (n=7), new knowledge (n=6). For female participants the results were: Self-awareness (n=25), transference (n=34), fun and enjoyment of life (n=16), renewed hope (n=13), warm relationships with others (n=26), self-esteem (n=12), empowerment (n=12), sense of accomplishment (n=8), support (n=29), new perspective (n=30), letting go (n=9), awareness (n=33), connection (n=32), heal/healthy (n=12), challenge (n=32), fun (n=5), new knowledge (n=13).</t>
  </si>
  <si>
    <t>Retroactive semi-structured interviews with questions that pertained to three categories: the adventure therapy experience, the affect of adventure therapy on the recovery process, and the influence of adventure therapy on the cancer experience</t>
  </si>
  <si>
    <t>experiential learning by participants as they faced situations requiring active problem solving, peer interdependence, and the exploration of new experiences that tested physical and social capabilities</t>
  </si>
  <si>
    <t>informal pre-program interviews, 40-minute interviews and journaling on the last two days of the program; quantitative data gathered using a resilience scale and a group cohesion measure</t>
  </si>
  <si>
    <t>reflective exercises</t>
  </si>
  <si>
    <t>five staff + (family) volunteers</t>
  </si>
  <si>
    <t>some adolescents continued to go skiing after the program</t>
  </si>
  <si>
    <t>not specifically reported, combination of one-on-one, small group and total community time (dinners are with total community)</t>
  </si>
  <si>
    <t>family and children camp together</t>
  </si>
  <si>
    <t>Three groups were compared, a group of first time attendants to the wilderness program, a group of second time attendants, and a wait-list control group. Participants completed a battery of psychological questionnaires on two occasions: 2 to 3 weeks before they began the program, the pretest, and 2 to 3 weeks after they completed the program, the posttest.</t>
  </si>
  <si>
    <t>literal description: positive and restorative effects of support interventions conducted in natural environments, nature as an environment to overcome physical and mental challenges</t>
  </si>
  <si>
    <t>Special sweatshirt were offered upon completion of all questionnaires at posttest. Approval for participants completing a battery of psychological questionnaires was obtained from the Institutional Review Board (IRB) approval from Heartland IRB, a commercial IRB organization.</t>
  </si>
  <si>
    <t>Colorado, natural environment</t>
  </si>
  <si>
    <t>Literally: experience stunningly beautiful settings may be critical contributors to cancer patients’ well-being, recovery, and survival; nature as an environment to overcome physical and mental challenges</t>
  </si>
  <si>
    <t>semi-structured interviews using a 6-step thematic analysis, 1-3 years after participation in the adventure program.one pilot interview and six semi-structured interviews with a total of seven participants</t>
  </si>
  <si>
    <t>Adventure programme/residential outdoor activity programme</t>
  </si>
  <si>
    <t>Adventure therapy/guided adventure therapy expedition including climbing a mountain</t>
  </si>
  <si>
    <t>Literal: Adventure therapy expeditions take place in exceptional wilderness regions selected for their natural and cultural diversity. The wilderness environment is thought to be ideal as life becomes simplified, distractions are minimized, and natural consequences are the product of nature (not by adult authority figures). The wilderness facilitates the breaking down of inappropriate defenses and denial through a series of success and mastering experiences and repeated exposure to positive models not only through adult facilitators but also viewing their peers and themselves as ‘‘heroes’. The solitude, tranquility, and beauty of the surroundings allowed them time to reflect and become more in touch with themselves. The teens described their exposure to nature as a tool that helped them heal, gain strength, and to connect more meaningfully with themselves.</t>
  </si>
  <si>
    <r>
      <t xml:space="preserve">The findings support existing research claims that adventure therapy facilitates improvement in physical and psychological outcomes, enhances HRQL and self-esteem. Four major themes can be distinguished: </t>
    </r>
    <r>
      <rPr>
        <b/>
        <sz val="11"/>
        <color theme="1"/>
        <rFont val="Calibri"/>
        <family val="2"/>
        <scheme val="minor"/>
      </rPr>
      <t>developing connections, togetherness, rebuilding self-esteem, and creating memories.</t>
    </r>
    <r>
      <rPr>
        <sz val="11"/>
        <color theme="1"/>
        <rFont val="Calibri"/>
        <family val="2"/>
        <scheme val="minor"/>
      </rPr>
      <t xml:space="preserve"> Specifically, the participants demonstrated how adventure therapy fosters optimism and personal empowerment. Additionally, our work is consistent with extant research that has concluded that physical activity positively influences psychosocial well-being and self-esteem.</t>
    </r>
  </si>
  <si>
    <t>Interviews were conducted with therapists involved in the programs, not with the participants. The article deals with their experiences and opinions about the results of the program for the participants.</t>
  </si>
  <si>
    <t>this study did not specifically consist of cancer patients/cancer survivors</t>
  </si>
  <si>
    <t>Qualitative study with means-end theory design (retrospective interviews)</t>
  </si>
  <si>
    <t>69% (n=48) females and 31% (n=22) men</t>
  </si>
  <si>
    <t>Activitely fighting cancer (n=26)=37%</t>
  </si>
  <si>
    <t>The First Descents outdoor adventure peer support program consists of either kayaking, surfing, or rock climbing and aims at participants pushing themselves beyond their limits, meet inspiring people, and experience stunningly beautiful settings in nature assuming this will lead to improvements in symptoms of psychological distress, self-efficacy, and/or social support.The natural community and support group that forms is an important
part of adventure and wilderness therapy programs.</t>
  </si>
  <si>
    <t>surfing, paddling (kayaking), rock climbing</t>
  </si>
  <si>
    <t>literal: Not only do these activities have infinite lessons to learn from, but they also create opportunities to encounter the wilderness, relax, reflect,
and rejuvenate. Spending time in wild places gives a peace and comfort that cannot be found anywhere else. That wilderness
and other undeveloped landscapes were even thought to have valuable, redeeming characteristics (Jenseth &amp; Lotto, 1996; Nash, 1982), and became widely accepted as a place for enjoyment rather than desolation and hardship (Ewert &amp; Hollenhorst, 1990). Today, wilderness areas are sought out by thousands of private groups, and are used by a growing number of organizations for personal growth and therapeutic opportunities.Wilderness adventure therapy treatment programs create an experience that brings physical activity, contact with nature, and social connection together.</t>
  </si>
  <si>
    <t>Retroactive semi-structured interviews, using grounded theory for analysis. literature review of extant research on adolescent cancer survivors and adventure based therapy. Interviews with recreational therapists about the possibilities of integrating the adventure based experience into the interior architecture of pediatric oncology environments. Discussion of the implementation of the design principles into a prototype, along with implications for future research.</t>
  </si>
  <si>
    <t>Big bear mountain (winter) and big bear lake (summer)</t>
  </si>
  <si>
    <t>Interpretation: Taking place in nature, emphasizing the importance of the outdoors (in the introduction). nature as an environment to overcome physical and mental challenges</t>
  </si>
  <si>
    <t xml:space="preserve">Measurements were prior to the program, and within 2 weeks after the program. Interviews, 6 months post-program.post-program parental observation
</t>
  </si>
  <si>
    <t>wilderness )9 days), 5 days in the city</t>
  </si>
  <si>
    <t>Improvement of quality of life with disability, specifically: separating from parents, achieving a sense of mastery, developing social skills among peers, and achieving a positive body-image</t>
  </si>
  <si>
    <t>Literal: wilderness phase. Challenges in nature are used to for experiental learning and to increase self-esteem, improve body image, reflect on new skills, new sense of self, build a sense of adventure, a willingnes to try new experiences; nature as an environment to learn new skills, like physical challenges and orienteering</t>
  </si>
  <si>
    <t>52 and 95 parents</t>
  </si>
  <si>
    <t>30 boys, 22 girls; parents: 51 mothers, 44 fathers</t>
  </si>
  <si>
    <t>outdoor developmental adventure presents the advantage of meeting their developmental needs by engaging them in an experience outside of
their family through a 10-day long experience where they can challenge themselves physically and socially in a natural setting.improvement of psychosocial adjustment: self-esteem, psychological distress, quality of the relationship with parents and peers, social desirability</t>
  </si>
  <si>
    <t>challenge themselves physically and socially in a natural setting.contact with nature as positive for the development of self-determination</t>
  </si>
  <si>
    <t>To presents the background, programme description and outcomes for the inaugural New Zealand AT programme for adolescent survivors of childhood cancer, with a focus on the effects on late effects health issues</t>
  </si>
  <si>
    <t>adolescent cancer survivors and their parents</t>
  </si>
  <si>
    <t>obesity</t>
  </si>
  <si>
    <t>six committed, passionate young people make up the leadership team that designs and delivers the programme, facilitating six different groups at any one time. 1 nurse</t>
  </si>
  <si>
    <t>wilderness journey, expedition in the wilderness.nature being positive in achieving mental health and wellbeing of young adults</t>
  </si>
  <si>
    <t>descriptive: describing camp experience from the observing viewpoint of a participating nurse</t>
  </si>
  <si>
    <t>adolescent amputees (cancer patients with an amputation as a result of their cancer), lack of future financial opportunity to engage in such activities.</t>
  </si>
  <si>
    <t>50% has received chemo-therapy, also surgery</t>
  </si>
  <si>
    <t xml:space="preserve">to assist adolescents in accepting and adjusting to their amputations while continuing to conquer the tasks of adolescence, by learning a skill like snow skiing. Helps promote a sense of accomplishment and self-esteem in the adolescent amputee. Improving rehabilitation motivation and individual growth, enhancement
of body image, and a chance for family interaction in a recreational atmosphere. </t>
  </si>
  <si>
    <t>camp-based (hotel)</t>
  </si>
  <si>
    <t>accepting and adjusting to their amputations while continuing to conquer the tasks of adolescence. Adjustment process to limb amputation follows four phases: impact, retreat, acknowledgment and reconstruction. The program should help promote a sense of accomplishment and self-esteem in the adolescent amputee, by facilitating their return to developmentally appropriate activities and tasks</t>
  </si>
  <si>
    <t>Setting is within the nature: Literal description: It is a chilly ride through the crisp night, but the beauty of the stars and moon against the mountains…………… interpretation: the snowy landscape as an environment for amputee adolescents to feel like they are not handicapped, by participating in standard winter activities</t>
  </si>
  <si>
    <t>programs adapted to include disabilities of all.</t>
  </si>
  <si>
    <t>The campers experience typical camp activities such as horseback riding, archery, nature, arts and crafts, music, camping, photography, videography, boating and fishing, swimming, theater, creative writing, woodworking, and sports, low and high ropes course: in more detail: horseback riding, archery, nature, arts and crafts, music, camping, photography, videography, boating and fishing, swimming, theater, creative writing, woodworking, and sports. Adventure part in the program consists of low-ropes challenges made up of cables, ropes, and wooden beams attached to trees at a height of no more than 18 inches. Campers walk tightropes, negotiate obstacles, and pass teammates
through a giant web. Adolescents can also perform a high-ropes challenge, with a 35 feet tall climbing tower, ascending either by assistance from the staff by hauling on the climbing rope, or they can be "team lifted" to the top of the tower by the rest of the group pulling on a rope system. Descent is also by choice: campers can repel with assistance, they can be lowered off the tower, or they can ride out the 300 ft "zip line" that starts at the top of the tower and runs out into the trees</t>
  </si>
  <si>
    <t>literal: The outdoor nature of the camp environment provides unique new learning experiences and challenges. Interpretation: nature as a natural obstacle course that can be conquered</t>
  </si>
  <si>
    <t>narrative description of the program.describing camp experience from the observing viewpoint of a participating nurse</t>
  </si>
  <si>
    <t>completed therapy, in remission, on therapy or in a condition stable enough to tolerate normal activity</t>
  </si>
  <si>
    <t>5-days to 10 days, dependent on the year: 1979: 7 days; 1980: 10 days; 1981: 2 times 5 days</t>
  </si>
  <si>
    <t>somewhere in the mountains: Adirondacks</t>
  </si>
  <si>
    <t>The author is a pediatric nurse practitioner in the hematology/oncology at Strong Memorial Hospital in rochester New York and she has been the camp nurse in this program; children treated at three pediatric oncology services in upstate New York</t>
  </si>
  <si>
    <t>To describe Adventure Therapy as a Mental Health Promotion Strategy in Pediatric Oncology, and the role of nurses into it, or Description of adventure therapy (AT) as an example of a mental health promotion in which nurses can take a leadership role in participating and further investigating the health effects of AT on adolescents with cancer.</t>
  </si>
  <si>
    <t>Description of the program, Description of the role of wilderness therapy as a tool for adolescents with cancer to face challenges and beat them</t>
  </si>
  <si>
    <t xml:space="preserve">Anecdotal description; describing a specific wilderness therapy from the viewpoint of a nurse practitioner
</t>
  </si>
  <si>
    <t>literal: outdoor experience, through increasing self-confidence, and proving more internal control in their lives.nature as a rustic environment without running water or electricity</t>
  </si>
  <si>
    <t>Gill</t>
  </si>
  <si>
    <t>Rosenberg</t>
  </si>
  <si>
    <t>Zebrack</t>
  </si>
  <si>
    <t>Slavin</t>
  </si>
  <si>
    <t>Stevens</t>
  </si>
  <si>
    <t>Wagner</t>
  </si>
  <si>
    <t>Paquette</t>
  </si>
  <si>
    <t>Wynn</t>
  </si>
  <si>
    <t>Female</t>
  </si>
  <si>
    <t>Male</t>
  </si>
  <si>
    <t>Total</t>
  </si>
  <si>
    <t>White</t>
  </si>
  <si>
    <t>non-white</t>
  </si>
  <si>
    <t>Percentage</t>
  </si>
  <si>
    <t>Domestic situation</t>
  </si>
  <si>
    <t>Ethnicity</t>
  </si>
  <si>
    <t>Gender</t>
  </si>
  <si>
    <t>Married</t>
  </si>
  <si>
    <t>Not Maried</t>
  </si>
  <si>
    <t>Children</t>
  </si>
  <si>
    <t>No Children</t>
  </si>
  <si>
    <t>Socioeconomics</t>
  </si>
  <si>
    <t>Work</t>
  </si>
  <si>
    <t>No work</t>
  </si>
  <si>
    <t>bachelor</t>
  </si>
  <si>
    <t>graduate</t>
  </si>
  <si>
    <t>Breast</t>
  </si>
  <si>
    <t>Non Hodgkin</t>
  </si>
  <si>
    <t>Hodgkin</t>
  </si>
  <si>
    <t>Leukemia</t>
  </si>
  <si>
    <t>Brain tumor</t>
  </si>
  <si>
    <t>Thyroid</t>
  </si>
  <si>
    <t>Other</t>
  </si>
  <si>
    <t>subtotal</t>
  </si>
  <si>
    <t>Subtotal</t>
  </si>
  <si>
    <t>Kessel</t>
  </si>
  <si>
    <t>Boren</t>
  </si>
  <si>
    <t>percentage</t>
  </si>
  <si>
    <t>Age (number)</t>
  </si>
  <si>
    <t>Dasson</t>
  </si>
  <si>
    <t>Boren (no age known)</t>
  </si>
  <si>
    <t>Kessel (no age known)</t>
  </si>
  <si>
    <t>Time after diagnosis/treatment</t>
  </si>
  <si>
    <t>18-39</t>
  </si>
  <si>
    <t>18-40</t>
  </si>
  <si>
    <t>14-20</t>
  </si>
  <si>
    <t>age range</t>
  </si>
  <si>
    <t>18-30</t>
  </si>
  <si>
    <t>15-18</t>
  </si>
  <si>
    <t>20-40</t>
  </si>
  <si>
    <t>17-21</t>
  </si>
  <si>
    <t>8-40 years</t>
  </si>
  <si>
    <t>3.4 years</t>
  </si>
  <si>
    <t>3.9-4.5 years</t>
  </si>
  <si>
    <t>&lt; 6 months</t>
  </si>
  <si>
    <t>some in therapy</t>
  </si>
  <si>
    <t>some fighting cancer</t>
  </si>
  <si>
    <t>range average 0-4.5 years</t>
  </si>
  <si>
    <t>number</t>
  </si>
  <si>
    <t>Cancer-related therapy</t>
  </si>
  <si>
    <t>Chemo</t>
  </si>
  <si>
    <t>Radiation</t>
  </si>
  <si>
    <t>Surgery</t>
  </si>
  <si>
    <t>total</t>
  </si>
  <si>
    <t>Current medication</t>
  </si>
  <si>
    <t>medication</t>
  </si>
  <si>
    <t>total participants</t>
  </si>
  <si>
    <t>Program type</t>
  </si>
  <si>
    <t>Adventure</t>
  </si>
  <si>
    <t>Wilderness</t>
  </si>
  <si>
    <t>Camp</t>
  </si>
  <si>
    <t>Ski-rehab</t>
  </si>
  <si>
    <t>Pearsson</t>
  </si>
  <si>
    <t>Carlson</t>
  </si>
  <si>
    <t>Eppstein</t>
  </si>
  <si>
    <t>Wingler</t>
  </si>
  <si>
    <t xml:space="preserve">total </t>
  </si>
  <si>
    <t>perentage</t>
  </si>
  <si>
    <t>Program model</t>
  </si>
  <si>
    <t>gill</t>
  </si>
  <si>
    <t>slavin</t>
  </si>
  <si>
    <t>wagner</t>
  </si>
  <si>
    <t>boren</t>
  </si>
  <si>
    <t>carlsson</t>
  </si>
  <si>
    <t>dasson</t>
  </si>
  <si>
    <t>pearson</t>
  </si>
  <si>
    <t>stevens</t>
  </si>
  <si>
    <t>wingler</t>
  </si>
  <si>
    <t>paquette</t>
  </si>
  <si>
    <t>wynn</t>
  </si>
  <si>
    <t>rosenberg</t>
  </si>
  <si>
    <t>zebrack</t>
  </si>
  <si>
    <t>kessel</t>
  </si>
  <si>
    <t>epstein</t>
  </si>
  <si>
    <t>Setting</t>
  </si>
  <si>
    <t>National park/nature</t>
  </si>
  <si>
    <t>Program length</t>
  </si>
  <si>
    <t>3-5 days</t>
  </si>
  <si>
    <t>6-8 days</t>
  </si>
  <si>
    <t>10-14 days</t>
  </si>
  <si>
    <t>group size</t>
  </si>
  <si>
    <t>6-11 part</t>
  </si>
  <si>
    <t>50-100 part</t>
  </si>
  <si>
    <t>eppstein</t>
  </si>
  <si>
    <t>group structure</t>
  </si>
  <si>
    <t>Closed</t>
  </si>
  <si>
    <t>Open</t>
  </si>
  <si>
    <t>none</t>
  </si>
  <si>
    <t>all 14 others</t>
  </si>
  <si>
    <t>group activities</t>
  </si>
  <si>
    <t>min 4 hours</t>
  </si>
  <si>
    <t>Structured time</t>
  </si>
  <si>
    <t>5-7 hours</t>
  </si>
  <si>
    <t>number of facilitators</t>
  </si>
  <si>
    <t>2-5 fac</t>
  </si>
  <si>
    <t>Qualification of facilitators</t>
  </si>
  <si>
    <t>Health care professionals</t>
  </si>
  <si>
    <t xml:space="preserve">    Professional (outdoor) guides</t>
  </si>
  <si>
    <t xml:space="preserve">    Program staff</t>
  </si>
  <si>
    <t xml:space="preserve">    Child life educators/counsellors</t>
  </si>
  <si>
    <t xml:space="preserve">    Former patients/ambassadors</t>
  </si>
  <si>
    <t xml:space="preserve">    Volunteers</t>
  </si>
  <si>
    <t xml:space="preserve">    Family members</t>
  </si>
  <si>
    <t>slavin, stevens, kessel, wynn, boren, epstein, dasson, carlsson</t>
  </si>
  <si>
    <t>gill, rosenberg, slavin, epstein, kessel</t>
  </si>
  <si>
    <t>gill, rosenberg, carlsson, wynn</t>
  </si>
  <si>
    <t>stevens, boren, dasson, carlson</t>
  </si>
  <si>
    <t>slavin, boren, dasson</t>
  </si>
  <si>
    <t>pearson, paquette, wingler, wagner, zebrak</t>
  </si>
  <si>
    <t>authors</t>
  </si>
  <si>
    <t>outdoor in nature, exact location not 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b/>
      <sz val="11"/>
      <color theme="1"/>
      <name val="Calibri"/>
      <family val="2"/>
      <scheme val="minor"/>
    </font>
    <font>
      <sz val="11"/>
      <color theme="1"/>
      <name val="Calibri"/>
      <family val="2"/>
    </font>
    <font>
      <sz val="11"/>
      <name val="Calibri"/>
      <family val="2"/>
      <scheme val="minor"/>
    </font>
    <font>
      <b/>
      <sz val="11"/>
      <name val="Calibri"/>
      <family val="2"/>
      <scheme val="minor"/>
    </font>
    <font>
      <b/>
      <sz val="11"/>
      <name val="Calibri"/>
      <family val="2"/>
    </font>
    <font>
      <sz val="11"/>
      <name val="Calibri"/>
      <family val="2"/>
    </font>
  </fonts>
  <fills count="6">
    <fill>
      <patternFill patternType="none"/>
    </fill>
    <fill>
      <patternFill patternType="gray125"/>
    </fill>
    <fill>
      <patternFill patternType="solid">
        <fgColor theme="0"/>
        <bgColor indexed="64"/>
      </patternFill>
    </fill>
    <fill>
      <patternFill patternType="solid">
        <fgColor theme="2" tint="-9.9978637043366805E-2"/>
        <bgColor indexed="64"/>
      </patternFill>
    </fill>
    <fill>
      <patternFill patternType="solid">
        <fgColor theme="2" tint="-0.24994659260841701"/>
        <bgColor indexed="64"/>
      </patternFill>
    </fill>
    <fill>
      <patternFill patternType="solid">
        <fgColor theme="2" tint="-0.249977111117893"/>
        <bgColor indexed="64"/>
      </patternFill>
    </fill>
  </fills>
  <borders count="1">
    <border>
      <left/>
      <right/>
      <top/>
      <bottom/>
      <diagonal/>
    </border>
  </borders>
  <cellStyleXfs count="1">
    <xf numFmtId="0" fontId="0" fillId="0" borderId="0"/>
  </cellStyleXfs>
  <cellXfs count="34">
    <xf numFmtId="0" fontId="0" fillId="0" borderId="0" xfId="0"/>
    <xf numFmtId="0" fontId="1" fillId="2" borderId="0" xfId="0" applyFont="1" applyFill="1" applyAlignment="1">
      <alignment horizontal="center" wrapText="1"/>
    </xf>
    <xf numFmtId="0" fontId="1" fillId="2" borderId="0" xfId="0" applyFont="1" applyFill="1" applyAlignment="1">
      <alignment wrapText="1"/>
    </xf>
    <xf numFmtId="0" fontId="0" fillId="2" borderId="0" xfId="0" applyFill="1" applyAlignment="1">
      <alignment wrapText="1"/>
    </xf>
    <xf numFmtId="0" fontId="3" fillId="2" borderId="0" xfId="0" applyFont="1" applyFill="1" applyAlignment="1">
      <alignment wrapText="1"/>
    </xf>
    <xf numFmtId="0" fontId="0" fillId="2" borderId="0" xfId="0" applyFill="1"/>
    <xf numFmtId="0" fontId="0" fillId="3" borderId="0" xfId="0" applyFill="1" applyAlignment="1">
      <alignment wrapText="1"/>
    </xf>
    <xf numFmtId="0" fontId="0" fillId="3" borderId="0" xfId="0" applyFill="1"/>
    <xf numFmtId="0" fontId="3" fillId="3" borderId="0" xfId="0" applyFont="1" applyFill="1" applyAlignment="1">
      <alignment wrapText="1"/>
    </xf>
    <xf numFmtId="0" fontId="0" fillId="4" borderId="0" xfId="0" applyFill="1" applyAlignment="1">
      <alignment wrapText="1"/>
    </xf>
    <xf numFmtId="0" fontId="0" fillId="4" borderId="0" xfId="0" applyFill="1"/>
    <xf numFmtId="0" fontId="0" fillId="2" borderId="0" xfId="0" applyFill="1" applyAlignment="1">
      <alignment horizontal="center" wrapText="1"/>
    </xf>
    <xf numFmtId="0" fontId="0" fillId="5" borderId="0" xfId="0" applyFill="1" applyAlignment="1">
      <alignment wrapText="1"/>
    </xf>
    <xf numFmtId="0" fontId="0" fillId="5" borderId="0" xfId="0" applyFill="1" applyAlignment="1">
      <alignment horizontal="center" wrapText="1"/>
    </xf>
    <xf numFmtId="0" fontId="0" fillId="5" borderId="0" xfId="0" applyFill="1"/>
    <xf numFmtId="16" fontId="0" fillId="2" borderId="0" xfId="0" applyNumberFormat="1" applyFill="1" applyAlignment="1">
      <alignment wrapText="1"/>
    </xf>
    <xf numFmtId="16" fontId="0" fillId="5" borderId="0" xfId="0" applyNumberFormat="1" applyFill="1" applyAlignment="1">
      <alignment wrapText="1"/>
    </xf>
    <xf numFmtId="0" fontId="0" fillId="2" borderId="0" xfId="0" applyFill="1" applyAlignment="1">
      <alignment horizontal="left" wrapText="1"/>
    </xf>
    <xf numFmtId="0" fontId="0" fillId="0" borderId="0" xfId="0"/>
    <xf numFmtId="0" fontId="1" fillId="2" borderId="0" xfId="0" applyFont="1" applyFill="1" applyAlignment="1">
      <alignment wrapText="1"/>
    </xf>
    <xf numFmtId="0" fontId="0" fillId="2" borderId="0" xfId="0" applyFill="1" applyAlignment="1">
      <alignment wrapText="1"/>
    </xf>
    <xf numFmtId="0" fontId="0" fillId="0" borderId="0" xfId="0" applyFill="1" applyAlignment="1">
      <alignment wrapText="1"/>
    </xf>
    <xf numFmtId="0" fontId="1" fillId="2" borderId="0" xfId="0" applyFont="1" applyFill="1"/>
    <xf numFmtId="0" fontId="1" fillId="2" borderId="0" xfId="0" applyFont="1" applyFill="1" applyAlignment="1">
      <alignment horizontal="left" wrapText="1"/>
    </xf>
    <xf numFmtId="1" fontId="1" fillId="2" borderId="0" xfId="0" applyNumberFormat="1" applyFont="1" applyFill="1" applyAlignment="1">
      <alignment horizontal="left" wrapText="1"/>
    </xf>
    <xf numFmtId="1" fontId="1" fillId="2" borderId="0" xfId="0" applyNumberFormat="1" applyFont="1" applyFill="1" applyAlignment="1">
      <alignment horizontal="center" wrapText="1"/>
    </xf>
    <xf numFmtId="0" fontId="1" fillId="0" borderId="0" xfId="0" applyFont="1"/>
    <xf numFmtId="0" fontId="0" fillId="2" borderId="0" xfId="0" applyFill="1" applyAlignment="1">
      <alignment horizontal="left"/>
    </xf>
    <xf numFmtId="16" fontId="1" fillId="2" borderId="0" xfId="0" applyNumberFormat="1" applyFont="1" applyFill="1"/>
    <xf numFmtId="16" fontId="1" fillId="2" borderId="0" xfId="0" applyNumberFormat="1" applyFont="1" applyFill="1" applyAlignment="1">
      <alignment wrapText="1"/>
    </xf>
    <xf numFmtId="16" fontId="0" fillId="2" borderId="0" xfId="0" applyNumberFormat="1" applyFont="1" applyFill="1" applyAlignment="1">
      <alignment wrapText="1"/>
    </xf>
    <xf numFmtId="0" fontId="0" fillId="2" borderId="0" xfId="0" applyFont="1" applyFill="1"/>
    <xf numFmtId="0" fontId="0" fillId="0" borderId="0" xfId="0" applyAlignment="1">
      <alignment vertical="center"/>
    </xf>
    <xf numFmtId="16" fontId="0" fillId="0" borderId="0" xfId="0" applyNumberForma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310"/>
  <sheetViews>
    <sheetView tabSelected="1" topLeftCell="Z1" zoomScaleNormal="100" workbookViewId="0">
      <pane ySplit="1" topLeftCell="A2" activePane="bottomLeft" state="frozen"/>
      <selection activeCell="AF1" sqref="AF1"/>
      <selection pane="bottomLeft" activeCell="AA1" sqref="AA1"/>
    </sheetView>
  </sheetViews>
  <sheetFormatPr defaultRowHeight="14.5" x14ac:dyDescent="0.35"/>
  <cols>
    <col min="1" max="1" width="21.453125" style="5" customWidth="1"/>
    <col min="2" max="2" width="13.7265625" style="5" customWidth="1"/>
    <col min="3" max="3" width="29.36328125" style="5" customWidth="1"/>
    <col min="4" max="4" width="20.1796875" style="5" customWidth="1"/>
    <col min="5" max="5" width="35.54296875" style="5" customWidth="1"/>
    <col min="6" max="6" width="17.7265625" style="5" customWidth="1"/>
    <col min="7" max="7" width="33.81640625" style="5" customWidth="1"/>
    <col min="8" max="8" width="37.6328125" style="5" customWidth="1"/>
    <col min="9" max="9" width="22.26953125" style="5" customWidth="1"/>
    <col min="10" max="10" width="16.36328125" style="5" customWidth="1"/>
    <col min="11" max="11" width="12.81640625" style="5" customWidth="1"/>
    <col min="12" max="12" width="14.81640625" style="5" customWidth="1"/>
    <col min="13" max="13" width="27.54296875" style="5" customWidth="1"/>
    <col min="14" max="14" width="15.36328125" style="5" customWidth="1"/>
    <col min="15" max="16" width="18.26953125" style="5" customWidth="1"/>
    <col min="17" max="17" width="22" style="5" customWidth="1"/>
    <col min="18" max="18" width="29.36328125" style="5" customWidth="1"/>
    <col min="19" max="19" width="24" style="5" customWidth="1"/>
    <col min="20" max="20" width="19.1796875" style="5" customWidth="1"/>
    <col min="21" max="21" width="14.81640625" style="5" customWidth="1"/>
    <col min="22" max="22" width="19" style="5" customWidth="1"/>
    <col min="23" max="24" width="17.26953125" style="5" customWidth="1"/>
    <col min="25" max="25" width="44.7265625" style="5" customWidth="1"/>
    <col min="26" max="26" width="24.453125" style="5" customWidth="1"/>
    <col min="27" max="30" width="16.54296875" style="5" customWidth="1"/>
    <col min="31" max="31" width="18.453125" style="5" customWidth="1"/>
    <col min="32" max="32" width="33.453125" style="5" customWidth="1"/>
    <col min="33" max="33" width="30.26953125" style="5" customWidth="1"/>
    <col min="34" max="34" width="85.26953125" style="5" customWidth="1"/>
    <col min="35" max="35" width="109.1796875" style="5" customWidth="1"/>
    <col min="36" max="36" width="38.26953125" style="5" customWidth="1"/>
    <col min="37" max="37" width="83" style="5" customWidth="1"/>
    <col min="38" max="38" width="21.7265625" style="5" customWidth="1"/>
    <col min="39" max="39" width="19.7265625" style="5" customWidth="1"/>
    <col min="40" max="40" width="92.453125" style="5" customWidth="1"/>
    <col min="41" max="41" width="137.7265625" style="5" customWidth="1"/>
    <col min="42" max="43" width="25.81640625" style="5" customWidth="1"/>
    <col min="44" max="44" width="24.7265625" style="5" customWidth="1"/>
    <col min="45" max="45" width="25.81640625" style="5" customWidth="1"/>
    <col min="46" max="46" width="27.7265625" style="5" customWidth="1"/>
    <col min="47" max="47" width="46.54296875" style="5" customWidth="1"/>
  </cols>
  <sheetData>
    <row r="1" spans="1:47" ht="40" customHeight="1" x14ac:dyDescent="0.35">
      <c r="A1" s="1" t="s">
        <v>19</v>
      </c>
      <c r="B1" s="2" t="s">
        <v>20</v>
      </c>
      <c r="C1" s="2" t="s">
        <v>21</v>
      </c>
      <c r="D1" s="2" t="s">
        <v>22</v>
      </c>
      <c r="E1" s="2" t="s">
        <v>79</v>
      </c>
      <c r="F1" s="2" t="s">
        <v>23</v>
      </c>
      <c r="G1" s="2" t="s">
        <v>81</v>
      </c>
      <c r="H1" s="2" t="s">
        <v>83</v>
      </c>
      <c r="I1" s="2" t="s">
        <v>24</v>
      </c>
      <c r="J1" s="2" t="s">
        <v>25</v>
      </c>
      <c r="K1" s="2" t="s">
        <v>26</v>
      </c>
      <c r="L1" s="2" t="s">
        <v>96</v>
      </c>
      <c r="M1" s="2" t="s">
        <v>27</v>
      </c>
      <c r="N1" s="2" t="s">
        <v>28</v>
      </c>
      <c r="O1" s="2" t="s">
        <v>87</v>
      </c>
      <c r="P1" s="2" t="s">
        <v>104</v>
      </c>
      <c r="Q1" s="2" t="s">
        <v>98</v>
      </c>
      <c r="R1" s="2" t="s">
        <v>99</v>
      </c>
      <c r="S1" s="2" t="s">
        <v>89</v>
      </c>
      <c r="T1" s="2" t="s">
        <v>91</v>
      </c>
      <c r="U1" s="2" t="s">
        <v>29</v>
      </c>
      <c r="V1" s="2" t="s">
        <v>30</v>
      </c>
      <c r="W1" s="2" t="s">
        <v>31</v>
      </c>
      <c r="X1" s="2" t="s">
        <v>42</v>
      </c>
      <c r="Y1" s="2" t="s">
        <v>49</v>
      </c>
      <c r="Z1" s="2" t="s">
        <v>41</v>
      </c>
      <c r="AA1" s="2" t="s">
        <v>43</v>
      </c>
      <c r="AB1" s="2" t="s">
        <v>46</v>
      </c>
      <c r="AC1" s="2" t="s">
        <v>101</v>
      </c>
      <c r="AD1" s="2" t="s">
        <v>44</v>
      </c>
      <c r="AE1" s="2" t="s">
        <v>45</v>
      </c>
      <c r="AF1" s="2" t="s">
        <v>32</v>
      </c>
      <c r="AG1" s="2" t="s">
        <v>33</v>
      </c>
      <c r="AH1" s="2" t="s">
        <v>34</v>
      </c>
      <c r="AI1" s="2" t="s">
        <v>35</v>
      </c>
      <c r="AJ1" s="2" t="s">
        <v>48</v>
      </c>
      <c r="AK1" s="2" t="s">
        <v>94</v>
      </c>
      <c r="AL1" s="2" t="s">
        <v>36</v>
      </c>
      <c r="AM1" s="2" t="s">
        <v>56</v>
      </c>
      <c r="AN1" s="2" t="s">
        <v>57</v>
      </c>
      <c r="AO1" s="2" t="s">
        <v>37</v>
      </c>
      <c r="AP1" s="2" t="s">
        <v>38</v>
      </c>
      <c r="AQ1" s="2" t="s">
        <v>59</v>
      </c>
      <c r="AR1" s="2" t="s">
        <v>47</v>
      </c>
      <c r="AS1" s="2" t="s">
        <v>39</v>
      </c>
      <c r="AT1" s="2" t="s">
        <v>189</v>
      </c>
      <c r="AU1" s="2" t="s">
        <v>40</v>
      </c>
    </row>
    <row r="2" spans="1:47" x14ac:dyDescent="0.35">
      <c r="A2" s="3"/>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row>
    <row r="3" spans="1:47" ht="13" customHeight="1" x14ac:dyDescent="0.35">
      <c r="A3" s="2" t="s">
        <v>9</v>
      </c>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row>
    <row r="4" spans="1:47" ht="211.5" customHeight="1" x14ac:dyDescent="0.35">
      <c r="A4" s="3" t="s">
        <v>0</v>
      </c>
      <c r="B4" s="3" t="s">
        <v>60</v>
      </c>
      <c r="C4" s="3" t="s">
        <v>61</v>
      </c>
      <c r="D4" s="3" t="s">
        <v>65</v>
      </c>
      <c r="E4" s="3" t="s">
        <v>80</v>
      </c>
      <c r="F4" s="3" t="s">
        <v>51</v>
      </c>
      <c r="G4" s="3" t="s">
        <v>82</v>
      </c>
      <c r="H4" s="3" t="s">
        <v>84</v>
      </c>
      <c r="I4" s="3" t="s">
        <v>62</v>
      </c>
      <c r="J4" s="3" t="s">
        <v>85</v>
      </c>
      <c r="K4" s="4" t="s">
        <v>86</v>
      </c>
      <c r="L4" s="4" t="s">
        <v>97</v>
      </c>
      <c r="M4" s="3" t="s">
        <v>63</v>
      </c>
      <c r="N4" s="3" t="s">
        <v>52</v>
      </c>
      <c r="O4" s="4" t="s">
        <v>88</v>
      </c>
      <c r="P4" s="4" t="s">
        <v>103</v>
      </c>
      <c r="Q4" s="4" t="s">
        <v>100</v>
      </c>
      <c r="R4" s="3" t="s">
        <v>64</v>
      </c>
      <c r="S4" s="3" t="s">
        <v>90</v>
      </c>
      <c r="T4" s="3" t="s">
        <v>92</v>
      </c>
      <c r="U4" s="3" t="s">
        <v>65</v>
      </c>
      <c r="V4" s="3" t="s">
        <v>191</v>
      </c>
      <c r="W4" s="3" t="s">
        <v>66</v>
      </c>
      <c r="X4" s="3" t="s">
        <v>67</v>
      </c>
      <c r="Y4" s="3" t="s">
        <v>74</v>
      </c>
      <c r="Z4" s="3" t="s">
        <v>68</v>
      </c>
      <c r="AA4" s="3" t="s">
        <v>70</v>
      </c>
      <c r="AB4" s="3" t="s">
        <v>69</v>
      </c>
      <c r="AC4" s="3" t="s">
        <v>71</v>
      </c>
      <c r="AD4" s="3" t="s">
        <v>72</v>
      </c>
      <c r="AE4" s="3" t="s">
        <v>65</v>
      </c>
      <c r="AF4" s="3" t="s">
        <v>53</v>
      </c>
      <c r="AG4" s="3" t="s">
        <v>54</v>
      </c>
      <c r="AH4" s="3" t="s">
        <v>55</v>
      </c>
      <c r="AI4" s="3" t="s">
        <v>73</v>
      </c>
      <c r="AJ4" s="3" t="s">
        <v>65</v>
      </c>
      <c r="AK4" s="3" t="s">
        <v>93</v>
      </c>
      <c r="AL4" s="3" t="s">
        <v>75</v>
      </c>
      <c r="AM4" s="3" t="s">
        <v>65</v>
      </c>
      <c r="AN4" s="3" t="s">
        <v>76</v>
      </c>
      <c r="AO4" s="3" t="s">
        <v>77</v>
      </c>
      <c r="AP4" s="3" t="s">
        <v>65</v>
      </c>
      <c r="AQ4" s="3" t="s">
        <v>78</v>
      </c>
      <c r="AR4" s="3" t="s">
        <v>65</v>
      </c>
      <c r="AS4" s="3" t="s">
        <v>95</v>
      </c>
      <c r="AT4" s="3" t="s">
        <v>190</v>
      </c>
      <c r="AU4" s="3" t="s">
        <v>102</v>
      </c>
    </row>
    <row r="5" spans="1:47" s="7" customFormat="1" ht="13" customHeight="1" x14ac:dyDescent="0.35">
      <c r="A5" s="6"/>
      <c r="B5" s="6"/>
      <c r="C5" s="6"/>
      <c r="D5" s="6"/>
      <c r="E5" s="6"/>
      <c r="F5" s="6"/>
      <c r="G5" s="6"/>
      <c r="H5" s="6"/>
      <c r="I5" s="6"/>
      <c r="J5" s="6"/>
      <c r="K5" s="8"/>
      <c r="L5" s="8"/>
      <c r="M5" s="6"/>
      <c r="N5" s="6"/>
      <c r="O5" s="8"/>
      <c r="P5" s="8"/>
      <c r="Q5" s="8"/>
      <c r="R5" s="6"/>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row>
    <row r="6" spans="1:47" ht="175" customHeight="1" x14ac:dyDescent="0.35">
      <c r="A6" s="3" t="s">
        <v>1</v>
      </c>
      <c r="B6" s="3" t="s">
        <v>60</v>
      </c>
      <c r="C6" s="3" t="s">
        <v>105</v>
      </c>
      <c r="D6" s="3" t="s">
        <v>106</v>
      </c>
      <c r="E6" s="3" t="s">
        <v>107</v>
      </c>
      <c r="F6" s="3" t="s">
        <v>108</v>
      </c>
      <c r="G6" s="3" t="s">
        <v>371</v>
      </c>
      <c r="H6" s="3" t="s">
        <v>109</v>
      </c>
      <c r="I6" s="3" t="s">
        <v>116</v>
      </c>
      <c r="J6" s="3" t="s">
        <v>118</v>
      </c>
      <c r="K6" s="3" t="s">
        <v>117</v>
      </c>
      <c r="L6" s="3" t="s">
        <v>65</v>
      </c>
      <c r="M6" s="3" t="s">
        <v>65</v>
      </c>
      <c r="N6" s="3" t="s">
        <v>65</v>
      </c>
      <c r="O6" s="21" t="s">
        <v>119</v>
      </c>
      <c r="P6" s="3" t="s">
        <v>65</v>
      </c>
      <c r="Q6" s="20" t="s">
        <v>120</v>
      </c>
      <c r="R6" s="3" t="s">
        <v>121</v>
      </c>
      <c r="S6" s="3" t="s">
        <v>65</v>
      </c>
      <c r="T6" s="3" t="s">
        <v>65</v>
      </c>
      <c r="U6" s="3" t="s">
        <v>65</v>
      </c>
      <c r="V6" s="3" t="s">
        <v>111</v>
      </c>
      <c r="W6" s="3" t="s">
        <v>66</v>
      </c>
      <c r="X6" s="3" t="s">
        <v>67</v>
      </c>
      <c r="Y6" s="3" t="s">
        <v>115</v>
      </c>
      <c r="Z6" s="3" t="s">
        <v>110</v>
      </c>
      <c r="AA6" s="3" t="s">
        <v>350</v>
      </c>
      <c r="AB6" s="21" t="s">
        <v>65</v>
      </c>
      <c r="AC6" s="3" t="s">
        <v>71</v>
      </c>
      <c r="AD6" s="3" t="s">
        <v>65</v>
      </c>
      <c r="AE6" s="3" t="s">
        <v>65</v>
      </c>
      <c r="AF6" s="3" t="s">
        <v>113</v>
      </c>
      <c r="AG6" s="3" t="s">
        <v>65</v>
      </c>
      <c r="AH6" s="3" t="s">
        <v>123</v>
      </c>
      <c r="AI6" s="3" t="s">
        <v>112</v>
      </c>
      <c r="AJ6" s="3" t="s">
        <v>65</v>
      </c>
      <c r="AK6" s="3" t="s">
        <v>372</v>
      </c>
      <c r="AL6" s="3" t="s">
        <v>114</v>
      </c>
      <c r="AM6" s="3" t="s">
        <v>65</v>
      </c>
      <c r="AN6" s="3" t="s">
        <v>124</v>
      </c>
      <c r="AO6" s="3" t="s">
        <v>125</v>
      </c>
      <c r="AP6" s="3" t="s">
        <v>65</v>
      </c>
      <c r="AQ6" s="3" t="s">
        <v>373</v>
      </c>
      <c r="AR6" s="3" t="s">
        <v>65</v>
      </c>
      <c r="AS6" s="3" t="s">
        <v>65</v>
      </c>
      <c r="AT6" s="3" t="s">
        <v>65</v>
      </c>
      <c r="AU6" s="3" t="s">
        <v>122</v>
      </c>
    </row>
    <row r="7" spans="1:47" s="7" customFormat="1" ht="13.5" customHeight="1" x14ac:dyDescent="0.35">
      <c r="A7" s="6"/>
      <c r="B7" s="6"/>
      <c r="C7" s="6"/>
      <c r="D7" s="6"/>
      <c r="E7" s="6"/>
      <c r="F7" s="6"/>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row>
    <row r="8" spans="1:47" ht="174" x14ac:dyDescent="0.35">
      <c r="A8" s="3" t="s">
        <v>2</v>
      </c>
      <c r="B8" s="3" t="s">
        <v>60</v>
      </c>
      <c r="C8" s="3" t="s">
        <v>192</v>
      </c>
      <c r="D8" s="3" t="s">
        <v>131</v>
      </c>
      <c r="E8" s="3" t="s">
        <v>126</v>
      </c>
      <c r="F8" s="3" t="s">
        <v>139</v>
      </c>
      <c r="G8" s="3" t="s">
        <v>128</v>
      </c>
      <c r="H8" s="3" t="s">
        <v>127</v>
      </c>
      <c r="I8" s="3" t="s">
        <v>136</v>
      </c>
      <c r="J8" s="3" t="s">
        <v>137</v>
      </c>
      <c r="K8" s="3" t="s">
        <v>351</v>
      </c>
      <c r="L8" s="3" t="s">
        <v>138</v>
      </c>
      <c r="M8" s="3" t="s">
        <v>352</v>
      </c>
      <c r="N8" s="3" t="s">
        <v>65</v>
      </c>
      <c r="O8" s="3" t="s">
        <v>65</v>
      </c>
      <c r="P8" s="3" t="s">
        <v>65</v>
      </c>
      <c r="Q8" s="3" t="s">
        <v>65</v>
      </c>
      <c r="R8" s="3" t="s">
        <v>65</v>
      </c>
      <c r="S8" s="3" t="s">
        <v>353</v>
      </c>
      <c r="T8" s="3" t="s">
        <v>354</v>
      </c>
      <c r="U8" s="3" t="s">
        <v>65</v>
      </c>
      <c r="V8" s="3" t="s">
        <v>65</v>
      </c>
      <c r="W8" s="3" t="s">
        <v>66</v>
      </c>
      <c r="X8" s="3" t="s">
        <v>132</v>
      </c>
      <c r="Y8" s="3" t="s">
        <v>135</v>
      </c>
      <c r="Z8" s="3" t="s">
        <v>68</v>
      </c>
      <c r="AA8" s="3" t="s">
        <v>374</v>
      </c>
      <c r="AB8" s="21" t="s">
        <v>65</v>
      </c>
      <c r="AC8" s="3" t="s">
        <v>133</v>
      </c>
      <c r="AD8" s="3" t="s">
        <v>65</v>
      </c>
      <c r="AE8" s="3" t="s">
        <v>65</v>
      </c>
      <c r="AF8" s="3" t="s">
        <v>65</v>
      </c>
      <c r="AG8" s="3" t="s">
        <v>65</v>
      </c>
      <c r="AH8" s="3" t="s">
        <v>65</v>
      </c>
      <c r="AI8" s="3" t="s">
        <v>134</v>
      </c>
      <c r="AJ8" s="3" t="s">
        <v>65</v>
      </c>
      <c r="AK8" s="3" t="s">
        <v>375</v>
      </c>
      <c r="AL8" s="3" t="s">
        <v>65</v>
      </c>
      <c r="AM8" s="3" t="s">
        <v>65</v>
      </c>
      <c r="AN8" s="3" t="s">
        <v>129</v>
      </c>
      <c r="AO8" s="3" t="s">
        <v>130</v>
      </c>
      <c r="AP8" s="3" t="s">
        <v>65</v>
      </c>
      <c r="AQ8" s="3" t="s">
        <v>65</v>
      </c>
      <c r="AR8" s="3" t="s">
        <v>65</v>
      </c>
      <c r="AS8" s="3" t="s">
        <v>65</v>
      </c>
      <c r="AT8" s="3" t="s">
        <v>65</v>
      </c>
      <c r="AU8" s="3" t="s">
        <v>140</v>
      </c>
    </row>
    <row r="9" spans="1:47" x14ac:dyDescent="0.35">
      <c r="A9" s="3"/>
      <c r="B9" s="3"/>
      <c r="C9" s="3"/>
      <c r="D9" s="3"/>
      <c r="E9" s="3"/>
      <c r="F9" s="3"/>
      <c r="G9" s="3"/>
      <c r="H9" s="3"/>
      <c r="I9" s="3"/>
      <c r="J9" s="3"/>
      <c r="K9" s="3"/>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row>
    <row r="10" spans="1:47" ht="15" customHeight="1" x14ac:dyDescent="0.35">
      <c r="A10" s="2" t="s">
        <v>8</v>
      </c>
      <c r="B10" s="3"/>
      <c r="C10" s="3"/>
      <c r="D10" s="3"/>
      <c r="E10" s="3"/>
      <c r="F10" s="3"/>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c r="AK10" s="3"/>
      <c r="AL10" s="3"/>
      <c r="AM10" s="3"/>
      <c r="AN10" s="3"/>
      <c r="AO10" s="3"/>
      <c r="AP10" s="3"/>
      <c r="AQ10" s="3"/>
      <c r="AR10" s="3"/>
      <c r="AS10" s="3"/>
      <c r="AT10" s="3"/>
      <c r="AU10" s="3"/>
    </row>
    <row r="11" spans="1:47" ht="192" customHeight="1" x14ac:dyDescent="0.35">
      <c r="A11" s="3" t="s">
        <v>4</v>
      </c>
      <c r="B11" s="3" t="s">
        <v>141</v>
      </c>
      <c r="C11" s="3" t="s">
        <v>161</v>
      </c>
      <c r="D11" s="3" t="s">
        <v>65</v>
      </c>
      <c r="E11" s="3" t="s">
        <v>144</v>
      </c>
      <c r="F11" s="3" t="s">
        <v>145</v>
      </c>
      <c r="G11" s="3" t="s">
        <v>376</v>
      </c>
      <c r="H11" s="3" t="s">
        <v>156</v>
      </c>
      <c r="I11" s="3" t="s">
        <v>149</v>
      </c>
      <c r="J11" s="3" t="s">
        <v>148</v>
      </c>
      <c r="K11" s="3" t="s">
        <v>146</v>
      </c>
      <c r="L11" s="3" t="s">
        <v>147</v>
      </c>
      <c r="M11" s="3" t="s">
        <v>150</v>
      </c>
      <c r="N11" s="3" t="s">
        <v>356</v>
      </c>
      <c r="O11" s="3" t="s">
        <v>65</v>
      </c>
      <c r="P11" s="3" t="s">
        <v>357</v>
      </c>
      <c r="Q11" s="3" t="s">
        <v>151</v>
      </c>
      <c r="R11" s="3" t="s">
        <v>65</v>
      </c>
      <c r="S11" s="3" t="s">
        <v>65</v>
      </c>
      <c r="T11" s="3" t="s">
        <v>65</v>
      </c>
      <c r="U11" s="3" t="s">
        <v>65</v>
      </c>
      <c r="V11" s="3" t="s">
        <v>152</v>
      </c>
      <c r="W11" s="3" t="s">
        <v>142</v>
      </c>
      <c r="X11" s="3" t="s">
        <v>377</v>
      </c>
      <c r="Y11" s="3" t="s">
        <v>157</v>
      </c>
      <c r="Z11" s="3" t="s">
        <v>159</v>
      </c>
      <c r="AA11" s="3" t="s">
        <v>162</v>
      </c>
      <c r="AB11" s="3" t="s">
        <v>163</v>
      </c>
      <c r="AC11" s="3" t="s">
        <v>158</v>
      </c>
      <c r="AD11" s="3" t="s">
        <v>155</v>
      </c>
      <c r="AE11" s="3" t="s">
        <v>154</v>
      </c>
      <c r="AF11" s="3" t="s">
        <v>153</v>
      </c>
      <c r="AG11" s="21" t="s">
        <v>65</v>
      </c>
      <c r="AH11" s="3" t="s">
        <v>143</v>
      </c>
      <c r="AI11" s="3" t="s">
        <v>160</v>
      </c>
      <c r="AJ11" s="21" t="s">
        <v>165</v>
      </c>
      <c r="AK11" s="3" t="s">
        <v>164</v>
      </c>
      <c r="AL11" s="3" t="s">
        <v>65</v>
      </c>
      <c r="AM11" s="3" t="s">
        <v>65</v>
      </c>
      <c r="AN11" s="3" t="s">
        <v>167</v>
      </c>
      <c r="AO11" s="3" t="s">
        <v>166</v>
      </c>
      <c r="AP11" s="3" t="s">
        <v>65</v>
      </c>
      <c r="AQ11" s="3" t="s">
        <v>65</v>
      </c>
      <c r="AR11" s="3" t="s">
        <v>65</v>
      </c>
      <c r="AS11" s="3" t="s">
        <v>273</v>
      </c>
      <c r="AT11" s="3" t="s">
        <v>65</v>
      </c>
      <c r="AU11" s="3"/>
    </row>
    <row r="12" spans="1:47" s="10" customFormat="1" ht="18.5" customHeight="1" x14ac:dyDescent="0.35">
      <c r="A12" s="9"/>
      <c r="B12" s="9"/>
      <c r="C12" s="9"/>
      <c r="D12" s="9"/>
      <c r="E12" s="9"/>
      <c r="F12" s="9"/>
      <c r="G12" s="9"/>
      <c r="H12" s="9"/>
      <c r="I12" s="9"/>
      <c r="J12" s="9"/>
      <c r="K12" s="9"/>
      <c r="L12" s="9"/>
      <c r="M12" s="9"/>
      <c r="N12" s="9"/>
      <c r="O12" s="9"/>
      <c r="P12" s="9"/>
      <c r="Q12" s="9"/>
      <c r="R12" s="9"/>
      <c r="S12" s="9"/>
      <c r="T12" s="9"/>
      <c r="U12" s="9"/>
      <c r="V12" s="9"/>
      <c r="W12" s="9"/>
      <c r="X12" s="9"/>
      <c r="Y12" s="9"/>
      <c r="Z12" s="9"/>
      <c r="AA12" s="9"/>
      <c r="AB12" s="9"/>
      <c r="AC12" s="9"/>
      <c r="AD12" s="9"/>
      <c r="AE12" s="9"/>
      <c r="AF12" s="9"/>
      <c r="AG12" s="9"/>
      <c r="AH12" s="9"/>
      <c r="AI12" s="9"/>
      <c r="AJ12" s="9"/>
      <c r="AK12" s="9"/>
      <c r="AL12" s="9"/>
      <c r="AM12" s="9"/>
      <c r="AN12" s="9"/>
      <c r="AO12" s="9"/>
      <c r="AP12" s="9"/>
      <c r="AQ12" s="9"/>
      <c r="AR12" s="9"/>
      <c r="AS12" s="9"/>
      <c r="AT12" s="9"/>
      <c r="AU12" s="9"/>
    </row>
    <row r="13" spans="1:47" ht="205.5" customHeight="1" x14ac:dyDescent="0.35">
      <c r="A13" s="3" t="s">
        <v>3</v>
      </c>
      <c r="B13" s="3" t="s">
        <v>168</v>
      </c>
      <c r="C13" s="3" t="s">
        <v>169</v>
      </c>
      <c r="D13" s="3" t="s">
        <v>65</v>
      </c>
      <c r="E13" s="3" t="s">
        <v>170</v>
      </c>
      <c r="F13" s="3" t="s">
        <v>171</v>
      </c>
      <c r="G13" s="3" t="s">
        <v>172</v>
      </c>
      <c r="H13" s="3" t="s">
        <v>179</v>
      </c>
      <c r="I13" s="3" t="s">
        <v>178</v>
      </c>
      <c r="J13" s="3" t="s">
        <v>180</v>
      </c>
      <c r="K13" s="3" t="s">
        <v>181</v>
      </c>
      <c r="L13" s="3" t="s">
        <v>182</v>
      </c>
      <c r="M13" s="3" t="s">
        <v>183</v>
      </c>
      <c r="N13" s="3" t="s">
        <v>65</v>
      </c>
      <c r="O13" s="3" t="s">
        <v>65</v>
      </c>
      <c r="P13" s="3" t="s">
        <v>358</v>
      </c>
      <c r="Q13" s="3" t="s">
        <v>65</v>
      </c>
      <c r="R13" s="3" t="s">
        <v>65</v>
      </c>
      <c r="S13" s="3" t="s">
        <v>65</v>
      </c>
      <c r="T13" s="3" t="s">
        <v>65</v>
      </c>
      <c r="U13" s="3" t="s">
        <v>65</v>
      </c>
      <c r="V13" s="3" t="s">
        <v>65</v>
      </c>
      <c r="W13" s="3" t="s">
        <v>186</v>
      </c>
      <c r="X13" s="3" t="s">
        <v>378</v>
      </c>
      <c r="Y13" s="3" t="s">
        <v>177</v>
      </c>
      <c r="Z13" s="3" t="s">
        <v>173</v>
      </c>
      <c r="AA13" s="3" t="s">
        <v>176</v>
      </c>
      <c r="AB13" s="3" t="s">
        <v>174</v>
      </c>
      <c r="AC13" s="3" t="s">
        <v>158</v>
      </c>
      <c r="AD13" s="11">
        <v>11</v>
      </c>
      <c r="AE13" s="3" t="s">
        <v>185</v>
      </c>
      <c r="AF13" s="3" t="s">
        <v>184</v>
      </c>
      <c r="AG13" s="3" t="s">
        <v>65</v>
      </c>
      <c r="AH13" s="3" t="s">
        <v>175</v>
      </c>
      <c r="AI13" s="3" t="s">
        <v>187</v>
      </c>
      <c r="AJ13" s="3" t="s">
        <v>65</v>
      </c>
      <c r="AK13" s="3" t="s">
        <v>379</v>
      </c>
      <c r="AL13" s="3" t="s">
        <v>65</v>
      </c>
      <c r="AM13" s="3" t="s">
        <v>65</v>
      </c>
      <c r="AN13" s="3" t="s">
        <v>188</v>
      </c>
      <c r="AO13" s="3" t="s">
        <v>380</v>
      </c>
      <c r="AP13" s="3" t="s">
        <v>65</v>
      </c>
      <c r="AQ13" s="3" t="s">
        <v>359</v>
      </c>
      <c r="AR13" s="3" t="s">
        <v>65</v>
      </c>
      <c r="AS13" s="3" t="s">
        <v>65</v>
      </c>
      <c r="AT13" s="3" t="s">
        <v>193</v>
      </c>
      <c r="AU13" s="3"/>
    </row>
    <row r="14" spans="1:47" s="14" customFormat="1" ht="14.5" customHeight="1" x14ac:dyDescent="0.35">
      <c r="A14" s="12"/>
      <c r="B14" s="12"/>
      <c r="C14" s="12"/>
      <c r="D14" s="12"/>
      <c r="E14" s="12"/>
      <c r="F14" s="12"/>
      <c r="G14" s="12"/>
      <c r="H14" s="12"/>
      <c r="I14" s="12"/>
      <c r="J14" s="12"/>
      <c r="K14" s="12"/>
      <c r="L14" s="12"/>
      <c r="M14" s="12"/>
      <c r="N14" s="12"/>
      <c r="O14" s="12"/>
      <c r="P14" s="12"/>
      <c r="Q14" s="12"/>
      <c r="R14" s="12"/>
      <c r="S14" s="12"/>
      <c r="T14" s="12"/>
      <c r="U14" s="12"/>
      <c r="V14" s="12"/>
      <c r="W14" s="12"/>
      <c r="X14" s="12"/>
      <c r="Y14" s="12"/>
      <c r="Z14" s="12"/>
      <c r="AA14" s="12"/>
      <c r="AB14" s="12"/>
      <c r="AC14" s="12"/>
      <c r="AD14" s="13"/>
      <c r="AE14" s="12"/>
      <c r="AF14" s="12"/>
      <c r="AG14" s="12"/>
      <c r="AH14" s="12"/>
      <c r="AI14" s="12"/>
      <c r="AJ14" s="12"/>
      <c r="AK14" s="12"/>
      <c r="AL14" s="12"/>
      <c r="AM14" s="12"/>
      <c r="AN14" s="12"/>
      <c r="AO14" s="12"/>
      <c r="AP14" s="12"/>
      <c r="AQ14" s="12"/>
      <c r="AR14" s="12"/>
      <c r="AS14" s="12"/>
      <c r="AT14" s="12"/>
      <c r="AU14" s="12"/>
    </row>
    <row r="15" spans="1:47" ht="219" customHeight="1" x14ac:dyDescent="0.35">
      <c r="A15" s="3" t="s">
        <v>5</v>
      </c>
      <c r="B15" s="3" t="s">
        <v>50</v>
      </c>
      <c r="C15" s="3" t="s">
        <v>194</v>
      </c>
      <c r="D15" s="3" t="s">
        <v>65</v>
      </c>
      <c r="E15" s="3" t="s">
        <v>199</v>
      </c>
      <c r="F15" s="3" t="s">
        <v>383</v>
      </c>
      <c r="G15" s="3" t="s">
        <v>360</v>
      </c>
      <c r="H15" s="3" t="s">
        <v>200</v>
      </c>
      <c r="I15" s="3">
        <v>70</v>
      </c>
      <c r="J15" s="3" t="s">
        <v>204</v>
      </c>
      <c r="K15" s="3" t="s">
        <v>384</v>
      </c>
      <c r="L15" s="3" t="s">
        <v>205</v>
      </c>
      <c r="M15" s="3" t="s">
        <v>65</v>
      </c>
      <c r="N15" s="3" t="s">
        <v>65</v>
      </c>
      <c r="O15" s="3" t="s">
        <v>65</v>
      </c>
      <c r="P15" s="3" t="s">
        <v>385</v>
      </c>
      <c r="Q15" s="3" t="s">
        <v>65</v>
      </c>
      <c r="R15" s="3" t="s">
        <v>65</v>
      </c>
      <c r="S15" s="3" t="s">
        <v>206</v>
      </c>
      <c r="T15" s="3" t="s">
        <v>65</v>
      </c>
      <c r="U15" s="3" t="s">
        <v>65</v>
      </c>
      <c r="V15" s="3" t="s">
        <v>65</v>
      </c>
      <c r="W15" s="3" t="s">
        <v>195</v>
      </c>
      <c r="X15" s="3" t="s">
        <v>198</v>
      </c>
      <c r="Y15" s="3" t="s">
        <v>386</v>
      </c>
      <c r="Z15" s="3" t="s">
        <v>355</v>
      </c>
      <c r="AA15" s="3" t="s">
        <v>201</v>
      </c>
      <c r="AB15" s="3" t="s">
        <v>202</v>
      </c>
      <c r="AC15" s="3" t="s">
        <v>133</v>
      </c>
      <c r="AD15" s="15" t="s">
        <v>203</v>
      </c>
      <c r="AE15" s="3" t="s">
        <v>65</v>
      </c>
      <c r="AF15" s="3" t="s">
        <v>65</v>
      </c>
      <c r="AG15" s="3" t="s">
        <v>197</v>
      </c>
      <c r="AH15" s="3" t="s">
        <v>196</v>
      </c>
      <c r="AI15" s="3" t="s">
        <v>387</v>
      </c>
      <c r="AJ15" s="3" t="s">
        <v>65</v>
      </c>
      <c r="AK15" s="3" t="s">
        <v>388</v>
      </c>
      <c r="AL15" s="3" t="s">
        <v>65</v>
      </c>
      <c r="AM15" s="3" t="s">
        <v>65</v>
      </c>
      <c r="AN15" s="3" t="s">
        <v>361</v>
      </c>
      <c r="AO15" s="3" t="s">
        <v>362</v>
      </c>
      <c r="AP15" s="3" t="s">
        <v>65</v>
      </c>
      <c r="AQ15" s="3" t="s">
        <v>65</v>
      </c>
      <c r="AR15" s="3" t="s">
        <v>65</v>
      </c>
      <c r="AS15" s="3" t="s">
        <v>207</v>
      </c>
      <c r="AT15" s="3" t="s">
        <v>65</v>
      </c>
      <c r="AU15" s="3"/>
    </row>
    <row r="16" spans="1:47" s="14" customFormat="1" ht="17" customHeight="1" x14ac:dyDescent="0.35">
      <c r="A16" s="12"/>
      <c r="B16" s="12"/>
      <c r="C16" s="12"/>
      <c r="D16" s="12"/>
      <c r="E16" s="12"/>
      <c r="F16" s="12"/>
      <c r="G16" s="12"/>
      <c r="H16" s="12"/>
      <c r="I16" s="12"/>
      <c r="J16" s="12"/>
      <c r="K16" s="12"/>
      <c r="L16" s="12"/>
      <c r="M16" s="12"/>
      <c r="N16" s="12"/>
      <c r="O16" s="12"/>
      <c r="P16" s="12"/>
      <c r="Q16" s="12"/>
      <c r="R16" s="12"/>
      <c r="S16" s="12"/>
      <c r="T16" s="12"/>
      <c r="U16" s="12"/>
      <c r="V16" s="12"/>
      <c r="W16" s="12"/>
      <c r="X16" s="12"/>
      <c r="Y16" s="12"/>
      <c r="Z16" s="12"/>
      <c r="AA16" s="12"/>
      <c r="AB16" s="12"/>
      <c r="AC16" s="12"/>
      <c r="AD16" s="16"/>
      <c r="AE16" s="12"/>
      <c r="AF16" s="12"/>
      <c r="AG16" s="12"/>
      <c r="AH16" s="12"/>
      <c r="AI16" s="12"/>
      <c r="AJ16" s="12"/>
      <c r="AK16" s="12"/>
      <c r="AL16" s="12"/>
      <c r="AM16" s="12"/>
      <c r="AN16" s="12"/>
      <c r="AO16" s="12"/>
      <c r="AP16" s="12"/>
      <c r="AQ16" s="12"/>
      <c r="AR16" s="12"/>
      <c r="AS16" s="12"/>
      <c r="AT16" s="12"/>
      <c r="AU16" s="12"/>
    </row>
    <row r="17" spans="1:47" ht="174" customHeight="1" x14ac:dyDescent="0.35">
      <c r="A17" s="3" t="s">
        <v>6</v>
      </c>
      <c r="B17" s="3" t="s">
        <v>50</v>
      </c>
      <c r="C17" s="3" t="s">
        <v>161</v>
      </c>
      <c r="D17" s="3"/>
      <c r="E17" s="3" t="s">
        <v>212</v>
      </c>
      <c r="F17" s="3" t="s">
        <v>211</v>
      </c>
      <c r="G17" s="3" t="s">
        <v>389</v>
      </c>
      <c r="H17" s="3" t="s">
        <v>213</v>
      </c>
      <c r="I17" s="11">
        <v>2</v>
      </c>
      <c r="J17" s="3" t="s">
        <v>65</v>
      </c>
      <c r="K17" s="3" t="s">
        <v>65</v>
      </c>
      <c r="L17" s="3" t="s">
        <v>65</v>
      </c>
      <c r="M17" s="3" t="s">
        <v>65</v>
      </c>
      <c r="N17" s="3" t="s">
        <v>65</v>
      </c>
      <c r="O17" s="3" t="s">
        <v>65</v>
      </c>
      <c r="P17" s="3" t="s">
        <v>65</v>
      </c>
      <c r="Q17" s="3" t="s">
        <v>65</v>
      </c>
      <c r="R17" s="3" t="s">
        <v>65</v>
      </c>
      <c r="S17" s="3" t="s">
        <v>65</v>
      </c>
      <c r="T17" s="3" t="s">
        <v>65</v>
      </c>
      <c r="U17" s="3" t="s">
        <v>65</v>
      </c>
      <c r="V17" s="3" t="s">
        <v>65</v>
      </c>
      <c r="W17" s="3" t="s">
        <v>214</v>
      </c>
      <c r="X17" s="3" t="s">
        <v>208</v>
      </c>
      <c r="Y17" s="3" t="s">
        <v>65</v>
      </c>
      <c r="Z17" s="3" t="s">
        <v>217</v>
      </c>
      <c r="AA17" s="3" t="s">
        <v>390</v>
      </c>
      <c r="AB17" s="21" t="s">
        <v>215</v>
      </c>
      <c r="AC17" s="3" t="s">
        <v>158</v>
      </c>
      <c r="AD17" s="3" t="s">
        <v>65</v>
      </c>
      <c r="AE17" s="3" t="s">
        <v>65</v>
      </c>
      <c r="AF17" s="3" t="s">
        <v>65</v>
      </c>
      <c r="AG17" s="3" t="s">
        <v>210</v>
      </c>
      <c r="AH17" s="3" t="s">
        <v>209</v>
      </c>
      <c r="AI17" s="3" t="s">
        <v>218</v>
      </c>
      <c r="AJ17" s="3" t="s">
        <v>65</v>
      </c>
      <c r="AK17" s="3" t="s">
        <v>391</v>
      </c>
      <c r="AL17" s="3" t="s">
        <v>65</v>
      </c>
      <c r="AM17" s="3" t="s">
        <v>65</v>
      </c>
      <c r="AN17" s="3" t="s">
        <v>363</v>
      </c>
      <c r="AO17" s="3" t="s">
        <v>219</v>
      </c>
      <c r="AP17" s="3" t="s">
        <v>65</v>
      </c>
      <c r="AQ17" s="3" t="s">
        <v>65</v>
      </c>
      <c r="AR17" s="3" t="s">
        <v>65</v>
      </c>
      <c r="AS17" s="3" t="s">
        <v>65</v>
      </c>
      <c r="AT17" s="3" t="s">
        <v>216</v>
      </c>
      <c r="AU17" s="3" t="s">
        <v>381</v>
      </c>
    </row>
    <row r="18" spans="1:47" x14ac:dyDescent="0.35">
      <c r="A18" s="3"/>
      <c r="B18" s="3"/>
      <c r="C18" s="3"/>
      <c r="D18" s="3"/>
      <c r="E18" s="3"/>
      <c r="F18" s="3"/>
      <c r="G18" s="3"/>
      <c r="H18" s="3"/>
      <c r="I18" s="3"/>
      <c r="J18" s="3"/>
      <c r="K18" s="3"/>
      <c r="L18" s="3"/>
      <c r="M18" s="3"/>
      <c r="N18" s="3"/>
      <c r="O18" s="3"/>
      <c r="P18" s="3"/>
      <c r="Q18" s="3"/>
      <c r="R18" s="3"/>
      <c r="S18" s="3"/>
      <c r="T18" s="3"/>
      <c r="U18" s="3"/>
      <c r="V18" s="3"/>
      <c r="W18" s="3"/>
      <c r="X18" s="3"/>
      <c r="Y18" s="3"/>
      <c r="Z18" s="3"/>
      <c r="AA18" s="3"/>
      <c r="AB18" s="3"/>
      <c r="AC18" s="3"/>
      <c r="AD18" s="3"/>
      <c r="AE18" s="3"/>
      <c r="AF18" s="3"/>
      <c r="AG18" s="3"/>
      <c r="AH18" s="3"/>
      <c r="AI18" s="3"/>
      <c r="AJ18" s="3"/>
      <c r="AK18" s="3"/>
      <c r="AL18" s="3"/>
      <c r="AM18" s="3"/>
      <c r="AN18" s="3"/>
      <c r="AO18" s="3"/>
      <c r="AP18" s="3"/>
      <c r="AQ18" s="3"/>
      <c r="AR18" s="3"/>
      <c r="AS18" s="3"/>
      <c r="AT18" s="3"/>
      <c r="AU18" s="3"/>
    </row>
    <row r="19" spans="1:47" x14ac:dyDescent="0.35">
      <c r="A19" s="2" t="s">
        <v>7</v>
      </c>
      <c r="B19" s="3"/>
      <c r="C19" s="3"/>
      <c r="D19" s="3"/>
      <c r="E19" s="3"/>
      <c r="F19" s="3"/>
      <c r="G19" s="3"/>
      <c r="H19" s="3"/>
      <c r="I19" s="3"/>
      <c r="J19" s="3"/>
      <c r="K19" s="3"/>
      <c r="L19" s="3"/>
      <c r="M19" s="3"/>
      <c r="N19" s="3"/>
      <c r="O19" s="3"/>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row>
    <row r="20" spans="1:47" ht="179" customHeight="1" x14ac:dyDescent="0.35">
      <c r="A20" s="3" t="s">
        <v>10</v>
      </c>
      <c r="B20" s="3" t="s">
        <v>50</v>
      </c>
      <c r="C20" s="3" t="s">
        <v>302</v>
      </c>
      <c r="D20" s="3" t="s">
        <v>65</v>
      </c>
      <c r="E20" s="3" t="s">
        <v>312</v>
      </c>
      <c r="F20" s="3" t="s">
        <v>313</v>
      </c>
      <c r="G20" s="3" t="s">
        <v>392</v>
      </c>
      <c r="H20" s="21" t="s">
        <v>309</v>
      </c>
      <c r="I20" s="33" t="s">
        <v>316</v>
      </c>
      <c r="J20" s="3" t="s">
        <v>65</v>
      </c>
      <c r="K20" s="3" t="s">
        <v>65</v>
      </c>
      <c r="L20" s="3" t="s">
        <v>65</v>
      </c>
      <c r="M20" s="21" t="s">
        <v>310</v>
      </c>
      <c r="N20" s="3" t="s">
        <v>65</v>
      </c>
      <c r="O20" s="3" t="s">
        <v>65</v>
      </c>
      <c r="P20" s="3" t="s">
        <v>277</v>
      </c>
      <c r="Q20" s="3" t="s">
        <v>65</v>
      </c>
      <c r="R20" s="3" t="s">
        <v>65</v>
      </c>
      <c r="S20" s="3" t="s">
        <v>65</v>
      </c>
      <c r="T20" s="3" t="s">
        <v>65</v>
      </c>
      <c r="U20" s="3" t="s">
        <v>65</v>
      </c>
      <c r="V20" s="3" t="s">
        <v>317</v>
      </c>
      <c r="W20" s="3" t="s">
        <v>304</v>
      </c>
      <c r="X20" s="3" t="s">
        <v>303</v>
      </c>
      <c r="Y20" s="3" t="s">
        <v>394</v>
      </c>
      <c r="Z20" s="3" t="s">
        <v>305</v>
      </c>
      <c r="AA20" s="3" t="s">
        <v>393</v>
      </c>
      <c r="AB20" s="3" t="s">
        <v>65</v>
      </c>
      <c r="AC20" s="3" t="s">
        <v>158</v>
      </c>
      <c r="AD20" s="15" t="s">
        <v>318</v>
      </c>
      <c r="AE20" s="3">
        <v>2</v>
      </c>
      <c r="AF20" s="3" t="s">
        <v>308</v>
      </c>
      <c r="AG20" s="3" t="s">
        <v>65</v>
      </c>
      <c r="AH20" s="3" t="s">
        <v>364</v>
      </c>
      <c r="AI20" s="3" t="s">
        <v>307</v>
      </c>
      <c r="AJ20" s="3" t="s">
        <v>65</v>
      </c>
      <c r="AK20" s="3" t="s">
        <v>395</v>
      </c>
      <c r="AL20" s="3" t="s">
        <v>65</v>
      </c>
      <c r="AM20" s="3" t="s">
        <v>65</v>
      </c>
      <c r="AN20" s="3" t="s">
        <v>314</v>
      </c>
      <c r="AO20" s="3" t="s">
        <v>315</v>
      </c>
      <c r="AP20" s="3" t="s">
        <v>65</v>
      </c>
      <c r="AQ20" s="3" t="s">
        <v>65</v>
      </c>
      <c r="AR20" s="3" t="s">
        <v>306</v>
      </c>
      <c r="AS20" s="3" t="s">
        <v>319</v>
      </c>
      <c r="AT20" s="3" t="s">
        <v>311</v>
      </c>
      <c r="AU20" s="3" t="s">
        <v>382</v>
      </c>
    </row>
    <row r="21" spans="1:47" s="14" customFormat="1" ht="13" customHeight="1" x14ac:dyDescent="0.35">
      <c r="A21" s="12"/>
      <c r="B21" s="12"/>
      <c r="C21" s="12"/>
      <c r="D21" s="12"/>
      <c r="E21" s="12"/>
      <c r="F21" s="12"/>
      <c r="G21" s="12"/>
      <c r="H21" s="12"/>
      <c r="I21" s="16"/>
      <c r="J21" s="12"/>
      <c r="K21" s="12"/>
      <c r="L21" s="12"/>
      <c r="M21" s="12"/>
      <c r="N21" s="12"/>
      <c r="O21" s="12"/>
      <c r="P21" s="12"/>
      <c r="Q21" s="12"/>
      <c r="R21" s="12"/>
      <c r="S21" s="12"/>
      <c r="T21" s="12"/>
      <c r="U21" s="12"/>
      <c r="V21" s="12"/>
      <c r="W21" s="12"/>
      <c r="X21" s="12"/>
      <c r="Y21" s="12"/>
      <c r="Z21" s="12"/>
      <c r="AA21" s="12"/>
      <c r="AB21" s="12"/>
      <c r="AC21" s="12"/>
      <c r="AD21" s="16"/>
      <c r="AE21" s="12"/>
      <c r="AF21" s="12"/>
      <c r="AG21" s="12"/>
      <c r="AH21" s="12"/>
      <c r="AI21" s="12"/>
      <c r="AJ21" s="12"/>
      <c r="AK21" s="12"/>
      <c r="AL21" s="12"/>
      <c r="AM21" s="12"/>
      <c r="AN21" s="12"/>
      <c r="AO21" s="12"/>
      <c r="AP21" s="12"/>
      <c r="AQ21" s="12"/>
      <c r="AR21" s="12"/>
      <c r="AS21" s="12"/>
      <c r="AT21" s="12"/>
      <c r="AU21" s="12"/>
    </row>
    <row r="22" spans="1:47" ht="205.5" customHeight="1" x14ac:dyDescent="0.35">
      <c r="A22" s="3" t="s">
        <v>11</v>
      </c>
      <c r="B22" s="3" t="s">
        <v>168</v>
      </c>
      <c r="C22" s="3" t="s">
        <v>65</v>
      </c>
      <c r="D22" s="3" t="s">
        <v>65</v>
      </c>
      <c r="E22" s="3" t="s">
        <v>321</v>
      </c>
      <c r="F22" s="3" t="s">
        <v>322</v>
      </c>
      <c r="G22" s="3" t="s">
        <v>323</v>
      </c>
      <c r="H22" s="3" t="s">
        <v>327</v>
      </c>
      <c r="I22" s="3" t="s">
        <v>396</v>
      </c>
      <c r="J22" s="3" t="s">
        <v>326</v>
      </c>
      <c r="K22" s="3" t="s">
        <v>397</v>
      </c>
      <c r="L22" s="3" t="s">
        <v>65</v>
      </c>
      <c r="M22" s="3" t="s">
        <v>268</v>
      </c>
      <c r="N22" s="3" t="s">
        <v>65</v>
      </c>
      <c r="O22" s="3" t="s">
        <v>65</v>
      </c>
      <c r="P22" s="3" t="s">
        <v>65</v>
      </c>
      <c r="Q22" s="3" t="s">
        <v>65</v>
      </c>
      <c r="R22" s="3" t="s">
        <v>65</v>
      </c>
      <c r="S22" s="3" t="s">
        <v>65</v>
      </c>
      <c r="T22" s="3" t="s">
        <v>65</v>
      </c>
      <c r="U22" s="3" t="s">
        <v>65</v>
      </c>
      <c r="V22" s="3" t="s">
        <v>65</v>
      </c>
      <c r="W22" s="3" t="s">
        <v>328</v>
      </c>
      <c r="X22" s="3" t="s">
        <v>320</v>
      </c>
      <c r="Y22" s="3" t="s">
        <v>398</v>
      </c>
      <c r="Z22" s="3" t="s">
        <v>173</v>
      </c>
      <c r="AA22" s="3" t="s">
        <v>331</v>
      </c>
      <c r="AB22" s="3" t="s">
        <v>215</v>
      </c>
      <c r="AC22" s="3" t="s">
        <v>158</v>
      </c>
      <c r="AD22" s="3" t="s">
        <v>65</v>
      </c>
      <c r="AE22" s="3" t="s">
        <v>65</v>
      </c>
      <c r="AF22" s="3" t="s">
        <v>65</v>
      </c>
      <c r="AG22" s="3" t="s">
        <v>65</v>
      </c>
      <c r="AH22" s="3" t="s">
        <v>332</v>
      </c>
      <c r="AI22" s="3" t="s">
        <v>329</v>
      </c>
      <c r="AJ22" s="3" t="s">
        <v>65</v>
      </c>
      <c r="AK22" s="3" t="s">
        <v>399</v>
      </c>
      <c r="AL22" s="3" t="s">
        <v>65</v>
      </c>
      <c r="AM22" s="3" t="s">
        <v>65</v>
      </c>
      <c r="AN22" s="3" t="s">
        <v>324</v>
      </c>
      <c r="AO22" s="3" t="s">
        <v>325</v>
      </c>
      <c r="AP22" s="3" t="s">
        <v>65</v>
      </c>
      <c r="AQ22" s="3" t="s">
        <v>330</v>
      </c>
      <c r="AR22" s="3" t="s">
        <v>65</v>
      </c>
      <c r="AS22" s="3" t="s">
        <v>65</v>
      </c>
      <c r="AT22" s="3" t="s">
        <v>65</v>
      </c>
      <c r="AU22" s="3"/>
    </row>
    <row r="23" spans="1:47" s="14" customFormat="1" ht="13.5" customHeight="1" x14ac:dyDescent="0.35">
      <c r="A23" s="12"/>
      <c r="B23" s="12"/>
      <c r="C23" s="12"/>
      <c r="D23" s="12"/>
      <c r="E23" s="12"/>
      <c r="F23" s="12"/>
      <c r="G23" s="12"/>
      <c r="H23" s="12"/>
      <c r="I23" s="12"/>
      <c r="J23" s="12"/>
      <c r="K23" s="12"/>
      <c r="L23" s="12"/>
      <c r="M23" s="12"/>
      <c r="N23" s="12"/>
      <c r="O23" s="12"/>
      <c r="P23" s="12"/>
      <c r="Q23" s="12"/>
      <c r="R23" s="12"/>
      <c r="S23" s="12"/>
      <c r="T23" s="12"/>
      <c r="U23" s="12"/>
      <c r="V23" s="12"/>
      <c r="W23" s="12"/>
      <c r="X23" s="12"/>
      <c r="Y23" s="12"/>
      <c r="Z23" s="12"/>
      <c r="AA23" s="12"/>
      <c r="AB23" s="12"/>
      <c r="AC23" s="12"/>
      <c r="AD23" s="12"/>
      <c r="AE23" s="12"/>
      <c r="AF23" s="12"/>
      <c r="AG23" s="12"/>
      <c r="AH23" s="12"/>
      <c r="AI23" s="12"/>
      <c r="AJ23" s="12"/>
      <c r="AK23" s="12"/>
      <c r="AL23" s="12"/>
      <c r="AM23" s="12"/>
      <c r="AN23" s="12"/>
      <c r="AO23" s="12"/>
      <c r="AP23" s="12"/>
      <c r="AQ23" s="12"/>
      <c r="AR23" s="12"/>
      <c r="AS23" s="12"/>
      <c r="AT23" s="12"/>
      <c r="AU23" s="12"/>
    </row>
    <row r="24" spans="1:47" ht="186" customHeight="1" x14ac:dyDescent="0.35">
      <c r="A24" s="3" t="s">
        <v>12</v>
      </c>
      <c r="B24" s="3" t="s">
        <v>333</v>
      </c>
      <c r="C24" s="3" t="s">
        <v>65</v>
      </c>
      <c r="D24" s="3" t="s">
        <v>65</v>
      </c>
      <c r="E24" s="3" t="s">
        <v>400</v>
      </c>
      <c r="F24" s="3" t="s">
        <v>322</v>
      </c>
      <c r="G24" s="3" t="s">
        <v>365</v>
      </c>
      <c r="H24" s="3" t="s">
        <v>401</v>
      </c>
      <c r="I24" s="3">
        <v>5</v>
      </c>
      <c r="J24" s="3" t="s">
        <v>340</v>
      </c>
      <c r="K24" s="3" t="s">
        <v>339</v>
      </c>
      <c r="L24" s="3" t="s">
        <v>65</v>
      </c>
      <c r="M24" s="3" t="s">
        <v>268</v>
      </c>
      <c r="N24" s="3" t="s">
        <v>65</v>
      </c>
      <c r="O24" s="3" t="s">
        <v>65</v>
      </c>
      <c r="P24" s="3" t="s">
        <v>65</v>
      </c>
      <c r="Q24" s="3" t="s">
        <v>65</v>
      </c>
      <c r="R24" s="3" t="s">
        <v>65</v>
      </c>
      <c r="S24" s="3" t="s">
        <v>65</v>
      </c>
      <c r="T24" s="3" t="s">
        <v>65</v>
      </c>
      <c r="U24" s="3" t="s">
        <v>402</v>
      </c>
      <c r="V24" s="3" t="s">
        <v>341</v>
      </c>
      <c r="W24" s="21" t="s">
        <v>58</v>
      </c>
      <c r="X24" s="3" t="s">
        <v>275</v>
      </c>
      <c r="Y24" s="21" t="s">
        <v>336</v>
      </c>
      <c r="Z24" s="3" t="s">
        <v>343</v>
      </c>
      <c r="AA24" s="3" t="s">
        <v>342</v>
      </c>
      <c r="AB24" s="3" t="s">
        <v>215</v>
      </c>
      <c r="AC24" s="3" t="s">
        <v>158</v>
      </c>
      <c r="AD24" s="3" t="s">
        <v>65</v>
      </c>
      <c r="AE24" s="3" t="s">
        <v>338</v>
      </c>
      <c r="AF24" s="21" t="s">
        <v>403</v>
      </c>
      <c r="AG24" s="21" t="s">
        <v>337</v>
      </c>
      <c r="AH24" s="3" t="s">
        <v>335</v>
      </c>
      <c r="AI24" s="3" t="s">
        <v>345</v>
      </c>
      <c r="AJ24" s="3" t="s">
        <v>366</v>
      </c>
      <c r="AK24" s="3" t="s">
        <v>404</v>
      </c>
      <c r="AL24" s="3" t="s">
        <v>65</v>
      </c>
      <c r="AM24" s="3" t="s">
        <v>65</v>
      </c>
      <c r="AN24" s="3" t="s">
        <v>347</v>
      </c>
      <c r="AO24" s="3" t="s">
        <v>348</v>
      </c>
      <c r="AP24" s="3" t="s">
        <v>65</v>
      </c>
      <c r="AQ24" s="3" t="s">
        <v>344</v>
      </c>
      <c r="AR24" s="3" t="s">
        <v>65</v>
      </c>
      <c r="AS24" s="3" t="s">
        <v>65</v>
      </c>
      <c r="AT24" s="3" t="s">
        <v>334</v>
      </c>
      <c r="AU24" s="3" t="s">
        <v>346</v>
      </c>
    </row>
    <row r="25" spans="1:47" x14ac:dyDescent="0.35">
      <c r="A25" s="3"/>
      <c r="B25" s="3"/>
      <c r="C25" s="3"/>
      <c r="D25" s="3"/>
      <c r="E25" s="3"/>
      <c r="F25" s="3"/>
      <c r="G25" s="3"/>
      <c r="H25" s="3"/>
      <c r="I25" s="3"/>
      <c r="J25" s="3"/>
      <c r="K25" s="3"/>
      <c r="L25" s="3"/>
      <c r="M25" s="3"/>
      <c r="N25" s="3"/>
      <c r="O25" s="3"/>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row>
    <row r="26" spans="1:47" x14ac:dyDescent="0.35">
      <c r="A26" s="2" t="s">
        <v>13</v>
      </c>
      <c r="B26" s="3"/>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c r="AE26" s="3"/>
      <c r="AF26" s="3"/>
      <c r="AG26" s="3"/>
      <c r="AH26" s="3"/>
      <c r="AI26" s="3"/>
      <c r="AJ26" s="3"/>
      <c r="AK26" s="3"/>
      <c r="AL26" s="3"/>
      <c r="AM26" s="3"/>
      <c r="AN26" s="3"/>
      <c r="AO26" s="3"/>
      <c r="AP26" s="3"/>
      <c r="AQ26" s="3"/>
      <c r="AR26" s="3"/>
      <c r="AS26" s="3"/>
      <c r="AT26" s="3"/>
      <c r="AU26" s="3"/>
    </row>
    <row r="27" spans="1:47" ht="173.5" customHeight="1" x14ac:dyDescent="0.35">
      <c r="A27" s="3" t="s">
        <v>14</v>
      </c>
      <c r="B27" s="3" t="s">
        <v>50</v>
      </c>
      <c r="C27" s="3" t="s">
        <v>220</v>
      </c>
      <c r="D27" s="3" t="s">
        <v>65</v>
      </c>
      <c r="E27" s="3" t="s">
        <v>222</v>
      </c>
      <c r="F27" s="3" t="s">
        <v>223</v>
      </c>
      <c r="G27" s="3" t="s">
        <v>405</v>
      </c>
      <c r="H27" s="3" t="s">
        <v>406</v>
      </c>
      <c r="I27" s="21">
        <v>30</v>
      </c>
      <c r="J27" s="3" t="s">
        <v>65</v>
      </c>
      <c r="K27" s="3" t="s">
        <v>65</v>
      </c>
      <c r="L27" s="3" t="s">
        <v>65</v>
      </c>
      <c r="M27" s="3" t="s">
        <v>228</v>
      </c>
      <c r="N27" s="3" t="s">
        <v>65</v>
      </c>
      <c r="O27" s="3" t="s">
        <v>231</v>
      </c>
      <c r="P27" s="3" t="s">
        <v>230</v>
      </c>
      <c r="Q27" s="21" t="s">
        <v>407</v>
      </c>
      <c r="R27" s="21" t="s">
        <v>229</v>
      </c>
      <c r="S27" s="3" t="s">
        <v>65</v>
      </c>
      <c r="T27" s="3" t="s">
        <v>65</v>
      </c>
      <c r="U27" s="3" t="s">
        <v>65</v>
      </c>
      <c r="V27" s="3" t="s">
        <v>227</v>
      </c>
      <c r="W27" s="3" t="s">
        <v>224</v>
      </c>
      <c r="X27" s="3" t="s">
        <v>349</v>
      </c>
      <c r="Y27" s="3" t="s">
        <v>408</v>
      </c>
      <c r="Z27" s="3" t="s">
        <v>68</v>
      </c>
      <c r="AA27" s="3" t="s">
        <v>233</v>
      </c>
      <c r="AB27" s="3" t="s">
        <v>409</v>
      </c>
      <c r="AC27" s="3" t="s">
        <v>158</v>
      </c>
      <c r="AD27" s="11">
        <v>10</v>
      </c>
      <c r="AE27" s="3" t="s">
        <v>367</v>
      </c>
      <c r="AF27" s="3" t="s">
        <v>225</v>
      </c>
      <c r="AG27" s="3" t="s">
        <v>232</v>
      </c>
      <c r="AH27" s="3" t="s">
        <v>410</v>
      </c>
      <c r="AI27" s="3" t="s">
        <v>234</v>
      </c>
      <c r="AJ27" s="3" t="s">
        <v>65</v>
      </c>
      <c r="AK27" s="3" t="s">
        <v>411</v>
      </c>
      <c r="AL27" s="3" t="s">
        <v>65</v>
      </c>
      <c r="AM27" s="3" t="s">
        <v>65</v>
      </c>
      <c r="AN27" s="3" t="s">
        <v>237</v>
      </c>
      <c r="AO27" s="21" t="s">
        <v>238</v>
      </c>
      <c r="AP27" s="3" t="s">
        <v>236</v>
      </c>
      <c r="AQ27" s="3" t="s">
        <v>235</v>
      </c>
      <c r="AR27" s="3" t="s">
        <v>226</v>
      </c>
      <c r="AS27" s="3" t="s">
        <v>368</v>
      </c>
      <c r="AT27" s="3" t="s">
        <v>221</v>
      </c>
      <c r="AU27" s="3"/>
    </row>
    <row r="28" spans="1:47" s="14" customFormat="1" ht="14.5" customHeight="1" x14ac:dyDescent="0.35">
      <c r="A28" s="12"/>
      <c r="B28" s="12"/>
      <c r="C28" s="12"/>
      <c r="D28" s="12"/>
      <c r="E28" s="12"/>
      <c r="F28" s="12"/>
      <c r="G28" s="12"/>
      <c r="H28" s="12"/>
      <c r="I28" s="12"/>
      <c r="J28" s="12"/>
      <c r="K28" s="12"/>
      <c r="L28" s="12"/>
      <c r="M28" s="12"/>
      <c r="N28" s="12"/>
      <c r="O28" s="12"/>
      <c r="P28" s="12"/>
      <c r="Q28" s="12"/>
      <c r="R28" s="12"/>
      <c r="S28" s="12"/>
      <c r="T28" s="12"/>
      <c r="U28" s="12"/>
      <c r="V28" s="12"/>
      <c r="W28" s="12"/>
      <c r="X28" s="12"/>
      <c r="Y28" s="12"/>
      <c r="Z28" s="12"/>
      <c r="AA28" s="12"/>
      <c r="AB28" s="12"/>
      <c r="AC28" s="12"/>
      <c r="AD28" s="13"/>
      <c r="AE28" s="12"/>
      <c r="AF28" s="12"/>
      <c r="AG28" s="12"/>
      <c r="AH28" s="12"/>
      <c r="AI28" s="12"/>
      <c r="AJ28" s="12"/>
      <c r="AK28" s="12"/>
      <c r="AL28" s="12"/>
      <c r="AM28" s="12"/>
      <c r="AN28" s="12"/>
      <c r="AO28" s="12"/>
      <c r="AP28" s="12"/>
      <c r="AQ28" s="12"/>
      <c r="AR28" s="12"/>
      <c r="AS28" s="12"/>
      <c r="AT28" s="12"/>
      <c r="AU28" s="12"/>
    </row>
    <row r="29" spans="1:47" ht="194" customHeight="1" x14ac:dyDescent="0.35">
      <c r="A29" s="3" t="s">
        <v>15</v>
      </c>
      <c r="B29" s="3" t="s">
        <v>50</v>
      </c>
      <c r="C29" s="3" t="s">
        <v>65</v>
      </c>
      <c r="D29" s="3" t="s">
        <v>65</v>
      </c>
      <c r="E29" s="3" t="s">
        <v>247</v>
      </c>
      <c r="F29" s="3" t="s">
        <v>248</v>
      </c>
      <c r="G29" s="3" t="s">
        <v>249</v>
      </c>
      <c r="H29" s="3" t="s">
        <v>241</v>
      </c>
      <c r="I29" s="3" t="s">
        <v>65</v>
      </c>
      <c r="J29" s="3" t="s">
        <v>250</v>
      </c>
      <c r="K29" s="3" t="s">
        <v>65</v>
      </c>
      <c r="L29" s="3" t="s">
        <v>65</v>
      </c>
      <c r="M29" s="3" t="s">
        <v>251</v>
      </c>
      <c r="N29" s="3" t="s">
        <v>65</v>
      </c>
      <c r="O29" s="3" t="s">
        <v>65</v>
      </c>
      <c r="P29" s="3" t="s">
        <v>65</v>
      </c>
      <c r="Q29" s="3" t="s">
        <v>65</v>
      </c>
      <c r="R29" s="3" t="s">
        <v>65</v>
      </c>
      <c r="S29" s="3" t="s">
        <v>65</v>
      </c>
      <c r="T29" s="3" t="s">
        <v>65</v>
      </c>
      <c r="U29" s="3" t="s">
        <v>243</v>
      </c>
      <c r="V29" s="3" t="s">
        <v>65</v>
      </c>
      <c r="W29" s="3" t="s">
        <v>239</v>
      </c>
      <c r="X29" s="3" t="s">
        <v>240</v>
      </c>
      <c r="Y29" s="3" t="s">
        <v>245</v>
      </c>
      <c r="Z29" s="3" t="s">
        <v>65</v>
      </c>
      <c r="AA29" s="3" t="s">
        <v>554</v>
      </c>
      <c r="AB29" s="3" t="s">
        <v>163</v>
      </c>
      <c r="AC29" s="3" t="s">
        <v>158</v>
      </c>
      <c r="AD29" s="3">
        <v>8</v>
      </c>
      <c r="AE29" s="3">
        <v>4</v>
      </c>
      <c r="AF29" s="3" t="s">
        <v>244</v>
      </c>
      <c r="AG29" s="3" t="s">
        <v>65</v>
      </c>
      <c r="AH29" s="3" t="s">
        <v>242</v>
      </c>
      <c r="AI29" s="3" t="s">
        <v>413</v>
      </c>
      <c r="AJ29" s="3" t="s">
        <v>65</v>
      </c>
      <c r="AK29" s="3" t="s">
        <v>414</v>
      </c>
      <c r="AL29" s="3" t="s">
        <v>369</v>
      </c>
      <c r="AM29" s="3" t="s">
        <v>246</v>
      </c>
      <c r="AN29" s="3" t="s">
        <v>252</v>
      </c>
      <c r="AO29" s="21" t="s">
        <v>253</v>
      </c>
      <c r="AP29" s="3" t="s">
        <v>65</v>
      </c>
      <c r="AQ29" s="3" t="s">
        <v>412</v>
      </c>
      <c r="AR29" s="3" t="s">
        <v>65</v>
      </c>
      <c r="AS29" s="3" t="s">
        <v>65</v>
      </c>
      <c r="AT29" s="3" t="s">
        <v>65</v>
      </c>
      <c r="AU29" s="3"/>
    </row>
    <row r="30" spans="1:47" s="14" customFormat="1" ht="14.5" customHeight="1" x14ac:dyDescent="0.35">
      <c r="A30" s="12"/>
      <c r="B30" s="12"/>
      <c r="C30" s="12"/>
      <c r="D30" s="12"/>
      <c r="E30" s="12"/>
      <c r="F30" s="12"/>
      <c r="G30" s="12"/>
      <c r="H30" s="12"/>
      <c r="I30" s="12"/>
      <c r="J30" s="12"/>
      <c r="K30" s="12"/>
      <c r="L30" s="12"/>
      <c r="M30" s="12"/>
      <c r="N30" s="12"/>
      <c r="O30" s="12"/>
      <c r="P30" s="12"/>
      <c r="Q30" s="12"/>
      <c r="R30" s="12"/>
      <c r="S30" s="12"/>
      <c r="T30" s="12"/>
      <c r="U30" s="12"/>
      <c r="V30" s="12"/>
      <c r="W30" s="12"/>
      <c r="X30" s="12"/>
      <c r="Y30" s="12"/>
      <c r="Z30" s="12"/>
      <c r="AA30" s="12"/>
      <c r="AB30" s="12"/>
      <c r="AC30" s="12"/>
      <c r="AD30" s="12"/>
      <c r="AE30" s="12"/>
      <c r="AF30" s="12"/>
      <c r="AG30" s="12"/>
      <c r="AH30" s="12"/>
      <c r="AI30" s="12"/>
      <c r="AJ30" s="12"/>
      <c r="AK30" s="12"/>
      <c r="AL30" s="12"/>
      <c r="AM30" s="12"/>
      <c r="AN30" s="12"/>
      <c r="AO30" s="12"/>
      <c r="AP30" s="12"/>
      <c r="AQ30" s="12"/>
      <c r="AR30" s="12"/>
      <c r="AS30" s="12"/>
      <c r="AT30" s="12"/>
      <c r="AU30" s="12"/>
    </row>
    <row r="31" spans="1:47" ht="182" customHeight="1" x14ac:dyDescent="0.35">
      <c r="A31" s="3" t="s">
        <v>16</v>
      </c>
      <c r="B31" s="3" t="s">
        <v>50</v>
      </c>
      <c r="C31" s="3" t="s">
        <v>65</v>
      </c>
      <c r="D31" s="3" t="s">
        <v>65</v>
      </c>
      <c r="E31" s="3" t="s">
        <v>255</v>
      </c>
      <c r="F31" s="3" t="s">
        <v>223</v>
      </c>
      <c r="G31" s="3" t="s">
        <v>415</v>
      </c>
      <c r="H31" s="3" t="s">
        <v>261</v>
      </c>
      <c r="I31" s="3" t="s">
        <v>259</v>
      </c>
      <c r="J31" s="3" t="s">
        <v>260</v>
      </c>
      <c r="K31" s="3" t="s">
        <v>65</v>
      </c>
      <c r="L31" s="3" t="s">
        <v>65</v>
      </c>
      <c r="M31" s="3" t="s">
        <v>268</v>
      </c>
      <c r="N31" s="3" t="s">
        <v>65</v>
      </c>
      <c r="O31" s="3" t="s">
        <v>65</v>
      </c>
      <c r="P31" s="3" t="s">
        <v>416</v>
      </c>
      <c r="Q31" s="3" t="s">
        <v>269</v>
      </c>
      <c r="R31" s="3" t="s">
        <v>270</v>
      </c>
      <c r="S31" s="3" t="s">
        <v>65</v>
      </c>
      <c r="T31" s="3" t="s">
        <v>65</v>
      </c>
      <c r="U31" s="3" t="s">
        <v>65</v>
      </c>
      <c r="V31" s="3" t="s">
        <v>65</v>
      </c>
      <c r="W31" s="3" t="s">
        <v>254</v>
      </c>
      <c r="X31" s="3" t="s">
        <v>258</v>
      </c>
      <c r="Y31" s="3" t="s">
        <v>256</v>
      </c>
      <c r="Z31" s="3" t="s">
        <v>417</v>
      </c>
      <c r="AA31" s="3" t="s">
        <v>418</v>
      </c>
      <c r="AB31" s="3" t="s">
        <v>163</v>
      </c>
      <c r="AC31" s="3" t="s">
        <v>158</v>
      </c>
      <c r="AD31" s="3" t="s">
        <v>271</v>
      </c>
      <c r="AE31" s="3" t="s">
        <v>65</v>
      </c>
      <c r="AF31" s="3" t="s">
        <v>262</v>
      </c>
      <c r="AG31" s="21" t="s">
        <v>65</v>
      </c>
      <c r="AH31" s="3" t="s">
        <v>257</v>
      </c>
      <c r="AI31" s="3" t="s">
        <v>267</v>
      </c>
      <c r="AJ31" s="21" t="s">
        <v>266</v>
      </c>
      <c r="AK31" s="3" t="s">
        <v>265</v>
      </c>
      <c r="AL31" s="3" t="s">
        <v>65</v>
      </c>
      <c r="AM31" s="3" t="s">
        <v>65</v>
      </c>
      <c r="AN31" s="3" t="s">
        <v>237</v>
      </c>
      <c r="AO31" s="21" t="s">
        <v>272</v>
      </c>
      <c r="AP31" s="21" t="s">
        <v>264</v>
      </c>
      <c r="AQ31" s="3" t="s">
        <v>263</v>
      </c>
      <c r="AR31" s="3" t="s">
        <v>370</v>
      </c>
      <c r="AS31" s="3" t="s">
        <v>65</v>
      </c>
      <c r="AT31" s="3" t="s">
        <v>419</v>
      </c>
      <c r="AU31" s="3"/>
    </row>
    <row r="32" spans="1:47" s="7" customFormat="1" ht="17" customHeight="1" x14ac:dyDescent="0.35">
      <c r="A32" s="6"/>
      <c r="B32" s="6"/>
      <c r="C32" s="6"/>
      <c r="D32" s="6"/>
      <c r="E32" s="6"/>
      <c r="F32" s="6"/>
      <c r="G32" s="6"/>
      <c r="H32" s="6"/>
      <c r="I32" s="6"/>
      <c r="J32" s="6"/>
      <c r="K32" s="6"/>
      <c r="L32" s="6"/>
      <c r="M32" s="6"/>
      <c r="N32" s="6"/>
      <c r="O32" s="6"/>
      <c r="P32" s="6"/>
      <c r="Q32" s="6"/>
      <c r="R32" s="6"/>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row>
    <row r="33" spans="1:47" ht="175.5" customHeight="1" x14ac:dyDescent="0.35">
      <c r="A33" s="3" t="s">
        <v>17</v>
      </c>
      <c r="B33" s="3" t="s">
        <v>168</v>
      </c>
      <c r="C33" s="3" t="s">
        <v>65</v>
      </c>
      <c r="D33" s="3" t="s">
        <v>65</v>
      </c>
      <c r="E33" s="3" t="s">
        <v>420</v>
      </c>
      <c r="F33" s="3" t="s">
        <v>223</v>
      </c>
      <c r="G33" s="3" t="s">
        <v>274</v>
      </c>
      <c r="H33" s="3" t="s">
        <v>277</v>
      </c>
      <c r="I33" s="3" t="s">
        <v>289</v>
      </c>
      <c r="J33" s="3" t="s">
        <v>288</v>
      </c>
      <c r="K33" s="3" t="s">
        <v>65</v>
      </c>
      <c r="L33" s="3" t="s">
        <v>65</v>
      </c>
      <c r="M33" s="3" t="s">
        <v>268</v>
      </c>
      <c r="N33" s="3" t="s">
        <v>65</v>
      </c>
      <c r="O33" s="3" t="s">
        <v>65</v>
      </c>
      <c r="P33" s="3" t="s">
        <v>65</v>
      </c>
      <c r="Q33" s="3" t="s">
        <v>65</v>
      </c>
      <c r="R33" s="3" t="s">
        <v>65</v>
      </c>
      <c r="S33" s="3" t="s">
        <v>65</v>
      </c>
      <c r="T33" s="3" t="s">
        <v>65</v>
      </c>
      <c r="U33" s="3" t="s">
        <v>65</v>
      </c>
      <c r="V33" s="3" t="s">
        <v>65</v>
      </c>
      <c r="W33" s="3" t="s">
        <v>287</v>
      </c>
      <c r="X33" s="3" t="s">
        <v>275</v>
      </c>
      <c r="Y33" s="3" t="s">
        <v>276</v>
      </c>
      <c r="Z33" s="3" t="s">
        <v>286</v>
      </c>
      <c r="AA33" s="3" t="s">
        <v>285</v>
      </c>
      <c r="AB33" s="3" t="s">
        <v>284</v>
      </c>
      <c r="AC33" s="3" t="s">
        <v>65</v>
      </c>
      <c r="AD33" s="3" t="s">
        <v>65</v>
      </c>
      <c r="AE33" s="3" t="s">
        <v>65</v>
      </c>
      <c r="AF33" s="3" t="s">
        <v>278</v>
      </c>
      <c r="AG33" s="3" t="s">
        <v>65</v>
      </c>
      <c r="AH33" s="3" t="s">
        <v>281</v>
      </c>
      <c r="AI33" s="3" t="s">
        <v>280</v>
      </c>
      <c r="AJ33" s="3" t="s">
        <v>65</v>
      </c>
      <c r="AK33" s="3" t="s">
        <v>279</v>
      </c>
      <c r="AL33" s="3" t="s">
        <v>65</v>
      </c>
      <c r="AM33" s="3" t="s">
        <v>65</v>
      </c>
      <c r="AN33" s="3" t="s">
        <v>290</v>
      </c>
      <c r="AO33" s="21" t="s">
        <v>291</v>
      </c>
      <c r="AP33" s="3" t="s">
        <v>65</v>
      </c>
      <c r="AQ33" s="3" t="s">
        <v>65</v>
      </c>
      <c r="AR33" s="3" t="s">
        <v>65</v>
      </c>
      <c r="AS33" s="3" t="s">
        <v>65</v>
      </c>
      <c r="AT33" s="3" t="s">
        <v>283</v>
      </c>
      <c r="AU33" s="3" t="s">
        <v>282</v>
      </c>
    </row>
    <row r="34" spans="1:47" s="7" customFormat="1" ht="16.5" customHeight="1" x14ac:dyDescent="0.35">
      <c r="A34" s="6"/>
      <c r="B34" s="6"/>
      <c r="C34" s="6"/>
      <c r="D34" s="6"/>
      <c r="E34" s="6"/>
      <c r="F34" s="6"/>
      <c r="G34" s="6"/>
      <c r="H34" s="6"/>
      <c r="I34" s="6"/>
      <c r="J34" s="6"/>
      <c r="K34" s="6"/>
      <c r="L34" s="6"/>
      <c r="M34" s="6"/>
      <c r="N34" s="6"/>
      <c r="O34" s="6"/>
      <c r="P34" s="6"/>
      <c r="Q34" s="6"/>
      <c r="R34" s="6"/>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row>
    <row r="35" spans="1:47" ht="184.5" customHeight="1" x14ac:dyDescent="0.35">
      <c r="A35" s="3" t="s">
        <v>18</v>
      </c>
      <c r="B35" s="3" t="s">
        <v>50</v>
      </c>
      <c r="C35" s="3" t="s">
        <v>65</v>
      </c>
      <c r="D35" s="3" t="s">
        <v>65</v>
      </c>
      <c r="E35" s="3" t="s">
        <v>421</v>
      </c>
      <c r="F35" s="3" t="s">
        <v>223</v>
      </c>
      <c r="G35" s="17" t="s">
        <v>422</v>
      </c>
      <c r="H35" s="21" t="s">
        <v>292</v>
      </c>
      <c r="I35" s="3" t="s">
        <v>65</v>
      </c>
      <c r="J35" s="3" t="s">
        <v>300</v>
      </c>
      <c r="K35" s="3" t="s">
        <v>65</v>
      </c>
      <c r="L35" s="3" t="s">
        <v>65</v>
      </c>
      <c r="M35" s="3" t="s">
        <v>268</v>
      </c>
      <c r="N35" s="3" t="s">
        <v>65</v>
      </c>
      <c r="O35" s="3" t="s">
        <v>65</v>
      </c>
      <c r="P35" s="3" t="s">
        <v>65</v>
      </c>
      <c r="Q35" s="3" t="s">
        <v>65</v>
      </c>
      <c r="R35" s="3" t="s">
        <v>65</v>
      </c>
      <c r="S35" s="3" t="s">
        <v>65</v>
      </c>
      <c r="T35" s="3" t="s">
        <v>65</v>
      </c>
      <c r="U35" s="3" t="s">
        <v>65</v>
      </c>
      <c r="V35" s="3" t="s">
        <v>65</v>
      </c>
      <c r="W35" s="3" t="s">
        <v>293</v>
      </c>
      <c r="X35" s="3" t="s">
        <v>294</v>
      </c>
      <c r="Y35" s="3" t="s">
        <v>296</v>
      </c>
      <c r="Z35" s="3" t="s">
        <v>65</v>
      </c>
      <c r="AA35" s="21" t="s">
        <v>299</v>
      </c>
      <c r="AB35" s="3" t="s">
        <v>163</v>
      </c>
      <c r="AC35" s="21" t="s">
        <v>133</v>
      </c>
      <c r="AD35" s="3" t="s">
        <v>65</v>
      </c>
      <c r="AE35" s="3" t="s">
        <v>65</v>
      </c>
      <c r="AF35" s="3" t="s">
        <v>65</v>
      </c>
      <c r="AG35" s="3" t="s">
        <v>65</v>
      </c>
      <c r="AH35" s="3" t="s">
        <v>297</v>
      </c>
      <c r="AI35" s="3" t="s">
        <v>298</v>
      </c>
      <c r="AJ35" s="3" t="s">
        <v>65</v>
      </c>
      <c r="AK35" s="3" t="s">
        <v>423</v>
      </c>
      <c r="AL35" s="3" t="s">
        <v>65</v>
      </c>
      <c r="AM35" s="3" t="s">
        <v>65</v>
      </c>
      <c r="AN35" s="3" t="s">
        <v>237</v>
      </c>
      <c r="AO35" s="3" t="s">
        <v>301</v>
      </c>
      <c r="AP35" s="3" t="s">
        <v>65</v>
      </c>
      <c r="AQ35" s="3" t="s">
        <v>65</v>
      </c>
      <c r="AR35" s="3" t="s">
        <v>65</v>
      </c>
      <c r="AS35" s="3" t="s">
        <v>65</v>
      </c>
      <c r="AT35" s="3" t="s">
        <v>295</v>
      </c>
      <c r="AU35" s="3"/>
    </row>
    <row r="36" spans="1:47" x14ac:dyDescent="0.35">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row>
    <row r="37" spans="1:47" s="18" customFormat="1" x14ac:dyDescent="0.35">
      <c r="A37" s="22" t="s">
        <v>462</v>
      </c>
      <c r="B37" s="20"/>
      <c r="C37" s="19" t="s">
        <v>470</v>
      </c>
      <c r="D37" s="20"/>
      <c r="E37" s="20"/>
      <c r="F37" s="20"/>
      <c r="G37" s="20"/>
      <c r="H37" s="20"/>
      <c r="I37" s="20"/>
      <c r="J37" s="20"/>
      <c r="K37" s="20"/>
      <c r="L37" s="20"/>
      <c r="M37" s="20"/>
      <c r="N37" s="20"/>
      <c r="O37" s="20"/>
      <c r="P37" s="20"/>
      <c r="Q37" s="20"/>
      <c r="R37" s="20"/>
      <c r="S37" s="20"/>
      <c r="T37" s="20"/>
      <c r="U37" s="20"/>
      <c r="V37" s="20"/>
      <c r="W37" s="20"/>
      <c r="X37" s="20"/>
      <c r="Y37" s="20"/>
      <c r="Z37" s="20"/>
      <c r="AA37" s="20"/>
      <c r="AB37" s="20"/>
      <c r="AC37" s="20"/>
      <c r="AD37" s="20"/>
      <c r="AE37" s="20"/>
      <c r="AF37" s="20"/>
      <c r="AG37" s="20"/>
      <c r="AH37" s="20"/>
      <c r="AI37" s="20"/>
      <c r="AJ37" s="20"/>
      <c r="AK37" s="20"/>
      <c r="AL37" s="20"/>
      <c r="AM37" s="20"/>
      <c r="AN37" s="20"/>
      <c r="AO37" s="20"/>
      <c r="AP37" s="20"/>
      <c r="AQ37" s="20"/>
      <c r="AR37" s="20"/>
      <c r="AS37" s="20"/>
      <c r="AT37" s="20"/>
      <c r="AU37" s="20"/>
    </row>
    <row r="38" spans="1:47" s="18" customFormat="1" x14ac:dyDescent="0.35">
      <c r="A38" s="5" t="s">
        <v>463</v>
      </c>
      <c r="B38" s="17">
        <v>294</v>
      </c>
      <c r="C38" s="15" t="s">
        <v>260</v>
      </c>
      <c r="D38" s="20"/>
      <c r="E38" s="20"/>
      <c r="F38" s="20"/>
      <c r="G38" s="20"/>
      <c r="H38" s="20"/>
      <c r="I38" s="20"/>
      <c r="J38" s="20"/>
      <c r="K38" s="20"/>
      <c r="L38" s="20"/>
      <c r="M38" s="20"/>
      <c r="N38" s="20"/>
      <c r="O38" s="20"/>
      <c r="P38" s="20"/>
      <c r="Q38" s="20"/>
      <c r="R38" s="20"/>
      <c r="S38" s="20"/>
      <c r="T38" s="20"/>
      <c r="U38" s="20"/>
      <c r="V38" s="20"/>
      <c r="W38" s="20"/>
      <c r="X38" s="20"/>
      <c r="Y38" s="20"/>
      <c r="Z38" s="20"/>
      <c r="AA38" s="20"/>
      <c r="AB38" s="20"/>
      <c r="AC38" s="20"/>
      <c r="AD38" s="20"/>
      <c r="AE38" s="20"/>
      <c r="AF38" s="20"/>
      <c r="AG38" s="20"/>
      <c r="AH38" s="20"/>
      <c r="AI38" s="20"/>
      <c r="AJ38" s="20"/>
      <c r="AK38" s="20"/>
      <c r="AL38" s="20"/>
      <c r="AM38" s="20"/>
      <c r="AN38" s="20"/>
      <c r="AO38" s="20"/>
      <c r="AP38" s="20"/>
      <c r="AQ38" s="20"/>
      <c r="AR38" s="20"/>
      <c r="AS38" s="20"/>
      <c r="AT38" s="20"/>
      <c r="AU38" s="20"/>
    </row>
    <row r="39" spans="1:47" s="18" customFormat="1" x14ac:dyDescent="0.35">
      <c r="A39" s="5" t="s">
        <v>424</v>
      </c>
      <c r="B39" s="17">
        <v>110</v>
      </c>
      <c r="C39" s="20" t="s">
        <v>467</v>
      </c>
      <c r="D39" s="20"/>
      <c r="E39" s="20"/>
      <c r="F39" s="20"/>
      <c r="G39" s="20"/>
      <c r="H39" s="20"/>
      <c r="I39" s="20"/>
      <c r="J39" s="20"/>
      <c r="K39" s="20"/>
      <c r="L39" s="20"/>
      <c r="M39" s="20"/>
      <c r="N39" s="20"/>
      <c r="O39" s="20"/>
      <c r="P39" s="20"/>
      <c r="Q39" s="20"/>
      <c r="R39" s="20"/>
      <c r="S39" s="20"/>
      <c r="T39" s="20"/>
      <c r="U39" s="20"/>
      <c r="V39" s="20"/>
      <c r="W39" s="20"/>
      <c r="X39" s="20"/>
      <c r="Y39" s="20"/>
      <c r="Z39" s="20"/>
      <c r="AA39" s="20"/>
      <c r="AB39" s="20"/>
      <c r="AC39" s="20"/>
      <c r="AD39" s="20"/>
      <c r="AE39" s="20"/>
      <c r="AF39" s="20"/>
      <c r="AG39" s="20"/>
      <c r="AH39" s="20"/>
      <c r="AI39" s="20"/>
      <c r="AJ39" s="20"/>
      <c r="AK39" s="20"/>
      <c r="AL39" s="20"/>
      <c r="AM39" s="20"/>
      <c r="AN39" s="20"/>
      <c r="AO39" s="20"/>
      <c r="AP39" s="20"/>
      <c r="AQ39" s="20"/>
      <c r="AR39" s="20"/>
      <c r="AS39" s="20"/>
      <c r="AT39" s="20"/>
      <c r="AU39" s="20"/>
    </row>
    <row r="40" spans="1:47" s="18" customFormat="1" x14ac:dyDescent="0.35">
      <c r="A40" s="5" t="s">
        <v>430</v>
      </c>
      <c r="B40" s="17">
        <v>52</v>
      </c>
      <c r="C40" s="20" t="s">
        <v>469</v>
      </c>
      <c r="D40" s="20"/>
      <c r="E40" s="20"/>
      <c r="F40" s="20"/>
      <c r="G40" s="20"/>
      <c r="H40" s="20"/>
      <c r="I40" s="20"/>
      <c r="J40" s="20"/>
      <c r="K40" s="20"/>
      <c r="L40" s="20"/>
      <c r="M40" s="20"/>
      <c r="N40" s="20"/>
      <c r="O40" s="20"/>
      <c r="P40" s="20"/>
      <c r="Q40" s="20"/>
      <c r="R40" s="20"/>
      <c r="S40" s="20"/>
      <c r="T40" s="20"/>
      <c r="U40" s="20"/>
      <c r="V40" s="20"/>
      <c r="W40" s="20"/>
      <c r="X40" s="20"/>
      <c r="Y40" s="20"/>
      <c r="Z40" s="20"/>
      <c r="AA40" s="20"/>
      <c r="AB40" s="20"/>
      <c r="AC40" s="20"/>
      <c r="AD40" s="20"/>
      <c r="AE40" s="20"/>
      <c r="AF40" s="20"/>
      <c r="AG40" s="20"/>
      <c r="AH40" s="20"/>
      <c r="AI40" s="20"/>
      <c r="AJ40" s="20"/>
      <c r="AK40" s="20"/>
      <c r="AL40" s="20"/>
      <c r="AM40" s="20"/>
      <c r="AN40" s="20"/>
      <c r="AO40" s="20"/>
      <c r="AP40" s="20"/>
      <c r="AQ40" s="20"/>
      <c r="AR40" s="20"/>
      <c r="AS40" s="20"/>
      <c r="AT40" s="20"/>
      <c r="AU40" s="20"/>
    </row>
    <row r="41" spans="1:47" s="18" customFormat="1" x14ac:dyDescent="0.35">
      <c r="A41" s="5" t="s">
        <v>425</v>
      </c>
      <c r="B41" s="17">
        <v>199</v>
      </c>
      <c r="C41" s="20" t="s">
        <v>467</v>
      </c>
      <c r="D41" s="20"/>
      <c r="E41" s="20"/>
      <c r="F41" s="20"/>
      <c r="G41" s="20"/>
      <c r="H41" s="20"/>
      <c r="I41" s="20"/>
      <c r="J41" s="20"/>
      <c r="K41" s="20"/>
      <c r="L41" s="20"/>
      <c r="M41" s="20"/>
      <c r="N41" s="20"/>
      <c r="O41" s="20"/>
      <c r="P41" s="20"/>
      <c r="Q41" s="20"/>
      <c r="R41" s="20"/>
      <c r="S41" s="20"/>
      <c r="T41" s="20"/>
      <c r="U41" s="20"/>
      <c r="V41" s="20"/>
      <c r="W41" s="20"/>
      <c r="X41" s="20"/>
      <c r="Y41" s="20"/>
      <c r="Z41" s="20"/>
      <c r="AA41" s="20"/>
      <c r="AB41" s="20"/>
      <c r="AC41" s="20"/>
      <c r="AD41" s="20"/>
      <c r="AE41" s="20"/>
      <c r="AF41" s="20"/>
      <c r="AG41" s="20"/>
      <c r="AH41" s="20"/>
      <c r="AI41" s="20"/>
      <c r="AJ41" s="20"/>
      <c r="AK41" s="20"/>
      <c r="AL41" s="20"/>
      <c r="AM41" s="20"/>
      <c r="AN41" s="20"/>
      <c r="AO41" s="20"/>
      <c r="AP41" s="20"/>
      <c r="AQ41" s="20"/>
      <c r="AR41" s="20"/>
      <c r="AS41" s="20"/>
      <c r="AT41" s="20"/>
      <c r="AU41" s="20"/>
    </row>
    <row r="42" spans="1:47" s="18" customFormat="1" x14ac:dyDescent="0.35">
      <c r="A42" s="5" t="s">
        <v>427</v>
      </c>
      <c r="B42" s="17">
        <v>7</v>
      </c>
      <c r="C42" s="20" t="s">
        <v>471</v>
      </c>
      <c r="D42" s="20"/>
      <c r="E42" s="20"/>
      <c r="F42" s="20"/>
      <c r="G42" s="20"/>
      <c r="H42" s="20"/>
      <c r="I42" s="20"/>
      <c r="J42" s="20"/>
      <c r="K42" s="20"/>
      <c r="L42" s="20"/>
      <c r="M42" s="20"/>
      <c r="N42" s="20"/>
      <c r="O42" s="20"/>
      <c r="P42" s="20"/>
      <c r="Q42" s="20"/>
      <c r="R42" s="20"/>
      <c r="S42" s="20"/>
      <c r="T42" s="20"/>
      <c r="U42" s="20"/>
      <c r="V42" s="20"/>
      <c r="W42" s="20"/>
      <c r="X42" s="20"/>
      <c r="Y42" s="20"/>
      <c r="Z42" s="20"/>
      <c r="AA42" s="20"/>
      <c r="AB42" s="20"/>
      <c r="AC42" s="20"/>
      <c r="AD42" s="20"/>
      <c r="AE42" s="20"/>
      <c r="AF42" s="20"/>
      <c r="AG42" s="20"/>
      <c r="AH42" s="20"/>
      <c r="AI42" s="20"/>
      <c r="AJ42" s="20"/>
      <c r="AK42" s="20"/>
      <c r="AL42" s="20"/>
      <c r="AM42" s="20"/>
      <c r="AN42" s="20"/>
      <c r="AO42" s="20"/>
      <c r="AP42" s="20"/>
      <c r="AQ42" s="20"/>
      <c r="AR42" s="20"/>
      <c r="AS42" s="20"/>
      <c r="AT42" s="20"/>
      <c r="AU42" s="20"/>
    </row>
    <row r="43" spans="1:47" s="18" customFormat="1" x14ac:dyDescent="0.35">
      <c r="A43" s="5" t="s">
        <v>428</v>
      </c>
      <c r="B43" s="17">
        <v>11</v>
      </c>
      <c r="C43" s="20" t="s">
        <v>472</v>
      </c>
      <c r="D43" s="20"/>
      <c r="E43" s="20"/>
      <c r="F43" s="20"/>
      <c r="G43" s="20"/>
      <c r="H43" s="20"/>
      <c r="I43" s="20"/>
      <c r="J43" s="20"/>
      <c r="K43" s="20"/>
      <c r="L43" s="20"/>
      <c r="M43" s="20"/>
      <c r="N43" s="20"/>
      <c r="O43" s="20"/>
      <c r="P43" s="20"/>
      <c r="Q43" s="20"/>
      <c r="R43" s="20"/>
      <c r="S43" s="20"/>
      <c r="T43" s="20"/>
      <c r="U43" s="20"/>
      <c r="V43" s="20"/>
      <c r="W43" s="20"/>
      <c r="X43" s="20"/>
      <c r="Y43" s="20"/>
      <c r="Z43" s="20"/>
      <c r="AA43" s="20"/>
      <c r="AB43" s="20"/>
      <c r="AC43" s="20"/>
      <c r="AD43" s="20"/>
      <c r="AE43" s="20"/>
      <c r="AF43" s="20"/>
      <c r="AG43" s="20"/>
      <c r="AH43" s="20"/>
      <c r="AI43" s="20"/>
      <c r="AJ43" s="20"/>
      <c r="AK43" s="20"/>
      <c r="AL43" s="20"/>
      <c r="AM43" s="20"/>
      <c r="AN43" s="20"/>
      <c r="AO43" s="20"/>
      <c r="AP43" s="20"/>
      <c r="AQ43" s="20"/>
      <c r="AR43" s="20"/>
      <c r="AS43" s="20"/>
      <c r="AT43" s="20"/>
      <c r="AU43" s="20"/>
    </row>
    <row r="44" spans="1:47" s="18" customFormat="1" x14ac:dyDescent="0.35">
      <c r="A44" s="5" t="s">
        <v>429</v>
      </c>
      <c r="B44" s="17">
        <v>70</v>
      </c>
      <c r="C44" s="20" t="s">
        <v>473</v>
      </c>
      <c r="D44" s="20"/>
      <c r="E44" s="20"/>
      <c r="F44" s="20"/>
      <c r="G44" s="20"/>
      <c r="H44" s="20"/>
      <c r="I44" s="20"/>
      <c r="J44" s="20"/>
      <c r="K44" s="20"/>
      <c r="L44" s="20"/>
      <c r="M44" s="20"/>
      <c r="N44" s="20"/>
      <c r="O44" s="20"/>
      <c r="P44" s="20"/>
      <c r="Q44" s="20"/>
      <c r="R44" s="20"/>
      <c r="S44" s="20"/>
      <c r="T44" s="20"/>
      <c r="U44" s="20"/>
      <c r="V44" s="20"/>
      <c r="W44" s="20"/>
      <c r="X44" s="20"/>
      <c r="Y44" s="20"/>
      <c r="Z44" s="20"/>
      <c r="AA44" s="20"/>
      <c r="AB44" s="20"/>
      <c r="AC44" s="20"/>
      <c r="AD44" s="20"/>
      <c r="AE44" s="20"/>
      <c r="AF44" s="20"/>
      <c r="AG44" s="20"/>
      <c r="AH44" s="20"/>
      <c r="AI44" s="20"/>
      <c r="AJ44" s="20"/>
      <c r="AK44" s="20"/>
      <c r="AL44" s="20"/>
      <c r="AM44" s="20"/>
      <c r="AN44" s="20"/>
      <c r="AO44" s="20"/>
      <c r="AP44" s="20"/>
      <c r="AQ44" s="20"/>
      <c r="AR44" s="20"/>
      <c r="AS44" s="20"/>
      <c r="AT44" s="20"/>
      <c r="AU44" s="20"/>
    </row>
    <row r="45" spans="1:47" s="18" customFormat="1" x14ac:dyDescent="0.35">
      <c r="A45" s="5" t="s">
        <v>426</v>
      </c>
      <c r="B45" s="17">
        <v>602</v>
      </c>
      <c r="C45" s="20" t="s">
        <v>468</v>
      </c>
      <c r="D45" s="20"/>
      <c r="E45" s="20"/>
      <c r="F45" s="20"/>
      <c r="G45" s="20"/>
      <c r="H45" s="20"/>
      <c r="I45" s="20"/>
      <c r="J45" s="20"/>
      <c r="K45" s="20"/>
      <c r="L45" s="20"/>
      <c r="M45" s="20"/>
      <c r="N45" s="20"/>
      <c r="O45" s="20"/>
      <c r="P45" s="20"/>
      <c r="Q45" s="20"/>
      <c r="R45" s="20"/>
      <c r="S45" s="20"/>
      <c r="T45" s="20"/>
      <c r="U45" s="20"/>
      <c r="V45" s="20"/>
      <c r="W45" s="20"/>
      <c r="X45" s="20"/>
      <c r="Y45" s="20"/>
      <c r="Z45" s="20"/>
      <c r="AA45" s="20"/>
      <c r="AB45" s="20"/>
      <c r="AC45" s="20"/>
      <c r="AD45" s="20"/>
      <c r="AE45" s="20"/>
      <c r="AF45" s="20"/>
      <c r="AG45" s="20"/>
      <c r="AH45" s="20"/>
      <c r="AI45" s="20"/>
      <c r="AJ45" s="20"/>
      <c r="AK45" s="20"/>
      <c r="AL45" s="20"/>
      <c r="AM45" s="20"/>
      <c r="AN45" s="20"/>
      <c r="AO45" s="20"/>
      <c r="AP45" s="20"/>
      <c r="AQ45" s="20"/>
      <c r="AR45" s="20"/>
      <c r="AS45" s="20"/>
      <c r="AT45" s="20"/>
      <c r="AU45" s="20"/>
    </row>
    <row r="46" spans="1:47" s="18" customFormat="1" x14ac:dyDescent="0.35">
      <c r="A46" s="5" t="s">
        <v>431</v>
      </c>
      <c r="B46" s="17">
        <v>5</v>
      </c>
      <c r="C46" s="20" t="s">
        <v>474</v>
      </c>
      <c r="D46" s="20"/>
      <c r="E46" s="20"/>
      <c r="F46" s="20"/>
      <c r="G46" s="20"/>
      <c r="H46" s="20"/>
      <c r="I46" s="20"/>
      <c r="J46" s="20"/>
      <c r="K46" s="20"/>
      <c r="L46" s="20"/>
      <c r="M46" s="20"/>
      <c r="N46" s="20"/>
      <c r="O46" s="20"/>
      <c r="P46" s="20"/>
      <c r="Q46" s="20"/>
      <c r="R46" s="20"/>
      <c r="S46" s="20"/>
      <c r="T46" s="20"/>
      <c r="U46" s="20"/>
      <c r="V46" s="20"/>
      <c r="W46" s="20"/>
      <c r="X46" s="20"/>
      <c r="Y46" s="20"/>
      <c r="Z46" s="20"/>
      <c r="AA46" s="20"/>
      <c r="AB46" s="20"/>
      <c r="AC46" s="20"/>
      <c r="AD46" s="20"/>
      <c r="AE46" s="20"/>
      <c r="AF46" s="20"/>
      <c r="AG46" s="20"/>
      <c r="AH46" s="20"/>
      <c r="AI46" s="20"/>
      <c r="AJ46" s="20"/>
      <c r="AK46" s="20"/>
      <c r="AL46" s="20"/>
      <c r="AM46" s="20"/>
      <c r="AN46" s="20"/>
      <c r="AO46" s="20"/>
      <c r="AP46" s="20"/>
      <c r="AQ46" s="20"/>
      <c r="AR46" s="20"/>
      <c r="AS46" s="20"/>
      <c r="AT46" s="20"/>
      <c r="AU46" s="20"/>
    </row>
    <row r="47" spans="1:47" s="18" customFormat="1" x14ac:dyDescent="0.35">
      <c r="A47" s="22" t="s">
        <v>434</v>
      </c>
      <c r="B47" s="23">
        <f>+B38+B39+B40+B41+B42+B43+B44+B45+B46</f>
        <v>1350</v>
      </c>
      <c r="C47" s="19" t="s">
        <v>475</v>
      </c>
      <c r="D47" s="20"/>
      <c r="E47" s="20"/>
      <c r="F47" s="20"/>
      <c r="G47" s="20"/>
      <c r="H47" s="20"/>
      <c r="I47" s="20"/>
      <c r="J47" s="20"/>
      <c r="K47" s="20"/>
      <c r="L47" s="20"/>
      <c r="M47" s="20"/>
      <c r="N47" s="20"/>
      <c r="O47" s="20"/>
      <c r="P47" s="20"/>
      <c r="Q47" s="20"/>
      <c r="R47" s="20"/>
      <c r="S47" s="20"/>
      <c r="T47" s="20"/>
      <c r="U47" s="20"/>
      <c r="V47" s="20"/>
      <c r="W47" s="20"/>
      <c r="X47" s="20"/>
      <c r="Y47" s="20"/>
      <c r="Z47" s="20"/>
      <c r="AA47" s="20"/>
      <c r="AB47" s="20"/>
      <c r="AC47" s="20"/>
      <c r="AD47" s="20"/>
      <c r="AE47" s="20"/>
      <c r="AF47" s="20"/>
      <c r="AG47" s="20"/>
      <c r="AH47" s="20"/>
      <c r="AI47" s="20"/>
      <c r="AJ47" s="20"/>
      <c r="AK47" s="20"/>
      <c r="AL47" s="20"/>
      <c r="AM47" s="20"/>
      <c r="AN47" s="20"/>
      <c r="AO47" s="20"/>
      <c r="AP47" s="20"/>
      <c r="AQ47" s="20"/>
      <c r="AR47" s="20"/>
      <c r="AS47" s="20"/>
      <c r="AT47" s="20"/>
      <c r="AU47" s="20"/>
    </row>
    <row r="48" spans="1:47" s="18" customFormat="1" x14ac:dyDescent="0.35">
      <c r="A48" s="5" t="s">
        <v>465</v>
      </c>
      <c r="B48" s="17">
        <v>3</v>
      </c>
      <c r="C48" s="20"/>
      <c r="D48" s="20"/>
      <c r="E48" s="20"/>
      <c r="F48" s="20"/>
      <c r="G48" s="20"/>
      <c r="H48" s="20"/>
      <c r="I48" s="20"/>
      <c r="J48" s="20"/>
      <c r="K48" s="20"/>
      <c r="L48" s="20"/>
      <c r="M48" s="20"/>
      <c r="N48" s="20"/>
      <c r="O48" s="20"/>
      <c r="P48" s="20"/>
      <c r="Q48" s="20"/>
      <c r="R48" s="20"/>
      <c r="S48" s="20"/>
      <c r="T48" s="20"/>
      <c r="U48" s="20"/>
      <c r="V48" s="20"/>
      <c r="W48" s="20"/>
      <c r="X48" s="20"/>
      <c r="Y48" s="20"/>
      <c r="Z48" s="20"/>
      <c r="AA48" s="20"/>
      <c r="AB48" s="20"/>
      <c r="AC48" s="20"/>
      <c r="AD48" s="20"/>
      <c r="AE48" s="20"/>
      <c r="AF48" s="20"/>
      <c r="AG48" s="20"/>
      <c r="AH48" s="20"/>
      <c r="AI48" s="20"/>
      <c r="AJ48" s="20"/>
      <c r="AK48" s="20"/>
      <c r="AL48" s="20"/>
      <c r="AM48" s="20"/>
      <c r="AN48" s="20"/>
      <c r="AO48" s="20"/>
      <c r="AP48" s="20"/>
      <c r="AQ48" s="20"/>
      <c r="AR48" s="20"/>
      <c r="AS48" s="20"/>
      <c r="AT48" s="20"/>
      <c r="AU48" s="20"/>
    </row>
    <row r="49" spans="1:47" s="18" customFormat="1" x14ac:dyDescent="0.35">
      <c r="A49" s="5" t="s">
        <v>464</v>
      </c>
      <c r="B49" s="17">
        <v>30</v>
      </c>
      <c r="C49" s="20"/>
      <c r="D49" s="20"/>
      <c r="E49" s="20"/>
      <c r="F49" s="20"/>
      <c r="G49" s="20"/>
      <c r="H49" s="20"/>
      <c r="I49" s="20"/>
      <c r="J49" s="20"/>
      <c r="K49" s="20"/>
      <c r="L49" s="20"/>
      <c r="M49" s="20"/>
      <c r="N49" s="20"/>
      <c r="O49" s="20"/>
      <c r="P49" s="20"/>
      <c r="Q49" s="20"/>
      <c r="R49" s="20"/>
      <c r="S49" s="20"/>
      <c r="T49" s="20"/>
      <c r="U49" s="20"/>
      <c r="V49" s="20"/>
      <c r="W49" s="20"/>
      <c r="X49" s="20"/>
      <c r="Y49" s="20"/>
      <c r="Z49" s="20"/>
      <c r="AA49" s="20"/>
      <c r="AB49" s="20"/>
      <c r="AC49" s="20"/>
      <c r="AD49" s="20"/>
      <c r="AE49" s="20"/>
      <c r="AF49" s="20"/>
      <c r="AG49" s="20"/>
      <c r="AH49" s="20"/>
      <c r="AI49" s="20"/>
      <c r="AJ49" s="20"/>
      <c r="AK49" s="20"/>
      <c r="AL49" s="20"/>
      <c r="AM49" s="20"/>
      <c r="AN49" s="20"/>
      <c r="AO49" s="20"/>
      <c r="AP49" s="20"/>
      <c r="AQ49" s="20"/>
      <c r="AR49" s="20"/>
      <c r="AS49" s="20"/>
      <c r="AT49" s="20"/>
      <c r="AU49" s="20"/>
    </row>
    <row r="50" spans="1:47" s="18" customFormat="1" x14ac:dyDescent="0.35">
      <c r="A50" s="22" t="s">
        <v>434</v>
      </c>
      <c r="B50" s="23">
        <f>+B47+B48+B49</f>
        <v>1383</v>
      </c>
      <c r="C50" s="20"/>
      <c r="D50" s="20"/>
      <c r="E50" s="20"/>
      <c r="F50" s="20"/>
      <c r="G50" s="20"/>
      <c r="H50" s="20"/>
      <c r="I50" s="20"/>
      <c r="J50" s="20"/>
      <c r="K50" s="20"/>
      <c r="L50" s="20"/>
      <c r="M50" s="20"/>
      <c r="N50" s="20"/>
      <c r="O50" s="20"/>
      <c r="P50" s="20"/>
      <c r="Q50" s="20"/>
      <c r="R50" s="20"/>
      <c r="S50" s="20"/>
      <c r="T50" s="20"/>
      <c r="U50" s="20"/>
      <c r="V50" s="20"/>
      <c r="W50" s="20"/>
      <c r="X50" s="20"/>
      <c r="Y50" s="20"/>
      <c r="Z50" s="20"/>
      <c r="AA50" s="20"/>
      <c r="AB50" s="20"/>
      <c r="AC50" s="20"/>
      <c r="AD50" s="20"/>
      <c r="AE50" s="20"/>
      <c r="AF50" s="20"/>
      <c r="AG50" s="20"/>
      <c r="AH50" s="20"/>
      <c r="AI50" s="20"/>
      <c r="AJ50" s="20"/>
      <c r="AK50" s="20"/>
      <c r="AL50" s="20"/>
      <c r="AM50" s="20"/>
      <c r="AN50" s="20"/>
      <c r="AO50" s="20"/>
      <c r="AP50" s="20"/>
      <c r="AQ50" s="20"/>
      <c r="AR50" s="20"/>
      <c r="AS50" s="20"/>
      <c r="AT50" s="20"/>
      <c r="AU50" s="20"/>
    </row>
    <row r="51" spans="1:47" s="18" customFormat="1" x14ac:dyDescent="0.35">
      <c r="A51" s="5"/>
      <c r="B51" s="20"/>
      <c r="C51" s="20"/>
      <c r="D51" s="20"/>
      <c r="E51" s="20"/>
      <c r="F51" s="20"/>
      <c r="G51" s="20"/>
      <c r="H51" s="20"/>
      <c r="I51" s="20"/>
      <c r="J51" s="20"/>
      <c r="K51" s="20"/>
      <c r="L51" s="20"/>
      <c r="M51" s="20"/>
      <c r="N51" s="20"/>
      <c r="O51" s="20"/>
      <c r="P51" s="20"/>
      <c r="Q51" s="20"/>
      <c r="R51" s="20"/>
      <c r="S51" s="20"/>
      <c r="T51" s="20"/>
      <c r="U51" s="20"/>
      <c r="V51" s="20"/>
      <c r="W51" s="20"/>
      <c r="X51" s="20"/>
      <c r="Y51" s="20"/>
      <c r="Z51" s="20"/>
      <c r="AA51" s="20"/>
      <c r="AB51" s="20"/>
      <c r="AC51" s="20"/>
      <c r="AD51" s="20"/>
      <c r="AE51" s="20"/>
      <c r="AF51" s="20"/>
      <c r="AG51" s="20"/>
      <c r="AH51" s="20"/>
      <c r="AI51" s="20"/>
      <c r="AJ51" s="20"/>
      <c r="AK51" s="20"/>
      <c r="AL51" s="20"/>
      <c r="AM51" s="20"/>
      <c r="AN51" s="20"/>
      <c r="AO51" s="20"/>
      <c r="AP51" s="20"/>
      <c r="AQ51" s="20"/>
      <c r="AR51" s="20"/>
      <c r="AS51" s="20"/>
      <c r="AT51" s="20"/>
      <c r="AU51" s="20"/>
    </row>
    <row r="52" spans="1:47" x14ac:dyDescent="0.35">
      <c r="A52" s="22" t="s">
        <v>440</v>
      </c>
      <c r="B52" s="19" t="s">
        <v>432</v>
      </c>
      <c r="C52" s="19" t="s">
        <v>433</v>
      </c>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c r="AL52" s="3"/>
      <c r="AM52" s="3"/>
      <c r="AN52" s="3"/>
      <c r="AO52" s="3"/>
      <c r="AP52" s="3"/>
      <c r="AQ52" s="3"/>
      <c r="AR52" s="3"/>
      <c r="AS52" s="3"/>
      <c r="AT52" s="3"/>
      <c r="AU52" s="3"/>
    </row>
    <row r="53" spans="1:47" x14ac:dyDescent="0.35">
      <c r="A53" s="5" t="s">
        <v>424</v>
      </c>
      <c r="B53" s="17">
        <v>110</v>
      </c>
      <c r="C53" s="17">
        <v>29</v>
      </c>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c r="AK53" s="3"/>
      <c r="AL53" s="3"/>
      <c r="AM53" s="3"/>
      <c r="AN53" s="3"/>
      <c r="AO53" s="3"/>
      <c r="AP53" s="3"/>
      <c r="AQ53" s="3"/>
      <c r="AR53" s="3"/>
      <c r="AS53" s="3"/>
      <c r="AT53" s="3"/>
      <c r="AU53" s="3"/>
    </row>
    <row r="54" spans="1:47" x14ac:dyDescent="0.35">
      <c r="A54" s="5" t="s">
        <v>425</v>
      </c>
      <c r="B54" s="17">
        <v>165</v>
      </c>
      <c r="C54" s="17">
        <v>34</v>
      </c>
      <c r="D54" s="3"/>
      <c r="E54" s="3"/>
      <c r="F54" s="3"/>
      <c r="G54" s="3"/>
      <c r="H54" s="3"/>
      <c r="I54" s="3"/>
      <c r="J54" s="3"/>
      <c r="K54" s="3"/>
      <c r="L54" s="3"/>
      <c r="M54" s="3"/>
      <c r="N54" s="3"/>
      <c r="O54" s="3"/>
      <c r="P54" s="3"/>
      <c r="Q54" s="3"/>
      <c r="R54" s="3"/>
      <c r="S54" s="3"/>
      <c r="T54" s="3"/>
      <c r="U54" s="3"/>
      <c r="V54" s="3"/>
      <c r="W54" s="3"/>
      <c r="X54" s="3"/>
      <c r="Y54" s="3"/>
      <c r="Z54" s="3"/>
      <c r="AA54" s="3"/>
      <c r="AB54" s="3"/>
      <c r="AC54" s="3"/>
      <c r="AD54" s="3"/>
      <c r="AE54" s="3"/>
      <c r="AF54" s="3"/>
      <c r="AG54" s="3"/>
      <c r="AH54" s="3"/>
      <c r="AI54" s="3"/>
      <c r="AJ54" s="3"/>
      <c r="AK54" s="3"/>
      <c r="AL54" s="3"/>
      <c r="AM54" s="3"/>
      <c r="AN54" s="3"/>
      <c r="AO54" s="3"/>
      <c r="AP54" s="3"/>
      <c r="AQ54" s="3"/>
      <c r="AR54" s="3"/>
      <c r="AS54" s="3"/>
      <c r="AT54" s="3"/>
      <c r="AU54" s="3"/>
    </row>
    <row r="55" spans="1:47" x14ac:dyDescent="0.35">
      <c r="A55" s="5" t="s">
        <v>426</v>
      </c>
      <c r="B55" s="17">
        <v>249</v>
      </c>
      <c r="C55" s="17">
        <v>49</v>
      </c>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c r="AJ55" s="3"/>
      <c r="AK55" s="3"/>
      <c r="AL55" s="3"/>
      <c r="AM55" s="3"/>
      <c r="AN55" s="3"/>
      <c r="AO55" s="3"/>
      <c r="AP55" s="3"/>
      <c r="AQ55" s="3"/>
      <c r="AR55" s="3"/>
      <c r="AS55" s="3"/>
      <c r="AT55" s="3"/>
      <c r="AU55" s="3"/>
    </row>
    <row r="56" spans="1:47" x14ac:dyDescent="0.35">
      <c r="A56" s="5" t="s">
        <v>427</v>
      </c>
      <c r="B56" s="17">
        <v>4</v>
      </c>
      <c r="C56" s="17">
        <v>3</v>
      </c>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c r="AK56" s="3"/>
      <c r="AL56" s="3"/>
      <c r="AM56" s="3"/>
      <c r="AN56" s="3"/>
      <c r="AO56" s="3"/>
      <c r="AP56" s="3"/>
      <c r="AQ56" s="3"/>
      <c r="AR56" s="3"/>
      <c r="AS56" s="3"/>
      <c r="AT56" s="3"/>
      <c r="AU56" s="3"/>
    </row>
    <row r="57" spans="1:47" x14ac:dyDescent="0.35">
      <c r="A57" s="5" t="s">
        <v>428</v>
      </c>
      <c r="B57" s="17">
        <v>5</v>
      </c>
      <c r="C57" s="17">
        <v>6</v>
      </c>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c r="AR57" s="3"/>
      <c r="AS57" s="3"/>
      <c r="AT57" s="3"/>
      <c r="AU57" s="3"/>
    </row>
    <row r="58" spans="1:47" x14ac:dyDescent="0.35">
      <c r="A58" s="5" t="s">
        <v>429</v>
      </c>
      <c r="B58" s="17">
        <v>48</v>
      </c>
      <c r="C58" s="17">
        <v>22</v>
      </c>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c r="AR58" s="3"/>
      <c r="AS58" s="3"/>
      <c r="AT58" s="3"/>
      <c r="AU58" s="3"/>
    </row>
    <row r="59" spans="1:47" x14ac:dyDescent="0.35">
      <c r="A59" s="5" t="s">
        <v>430</v>
      </c>
      <c r="B59" s="17">
        <v>22</v>
      </c>
      <c r="C59" s="17">
        <v>30</v>
      </c>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c r="AR59" s="3"/>
      <c r="AS59" s="3"/>
      <c r="AT59" s="3"/>
      <c r="AU59" s="3"/>
    </row>
    <row r="60" spans="1:47" x14ac:dyDescent="0.35">
      <c r="A60" s="5" t="s">
        <v>431</v>
      </c>
      <c r="B60" s="17">
        <v>3</v>
      </c>
      <c r="C60" s="17">
        <v>2</v>
      </c>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c r="AL60" s="3"/>
      <c r="AM60" s="3"/>
      <c r="AN60" s="3"/>
      <c r="AO60" s="3"/>
      <c r="AP60" s="3"/>
      <c r="AQ60" s="3"/>
      <c r="AR60" s="3"/>
      <c r="AS60" s="3"/>
      <c r="AT60" s="3"/>
      <c r="AU60" s="3"/>
    </row>
    <row r="61" spans="1:47" x14ac:dyDescent="0.35">
      <c r="A61" s="22" t="s">
        <v>457</v>
      </c>
      <c r="B61" s="23">
        <f>+B53+B54+B55+B56+B57+B58+B59+B60</f>
        <v>606</v>
      </c>
      <c r="C61" s="23">
        <f>+C53+C54+C55+C56+C57+C58+C59+C60</f>
        <v>175</v>
      </c>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c r="AP61" s="3"/>
      <c r="AQ61" s="3"/>
      <c r="AR61" s="3"/>
      <c r="AS61" s="3"/>
      <c r="AT61" s="3"/>
      <c r="AU61" s="3"/>
    </row>
    <row r="62" spans="1:47" s="18" customFormat="1" x14ac:dyDescent="0.35">
      <c r="A62" s="22" t="s">
        <v>437</v>
      </c>
      <c r="B62" s="24">
        <f>B61/A63*100</f>
        <v>77.592829705505764</v>
      </c>
      <c r="C62" s="24">
        <f>C61/A63*100</f>
        <v>22.407170294494239</v>
      </c>
      <c r="D62" s="20"/>
      <c r="E62" s="20"/>
      <c r="F62" s="20"/>
      <c r="G62" s="20"/>
      <c r="H62" s="20"/>
      <c r="I62" s="20"/>
      <c r="J62" s="20"/>
      <c r="K62" s="20"/>
      <c r="L62" s="20"/>
      <c r="M62" s="20"/>
      <c r="N62" s="20"/>
      <c r="O62" s="20"/>
      <c r="P62" s="20"/>
      <c r="Q62" s="20"/>
      <c r="R62" s="20"/>
      <c r="S62" s="20"/>
      <c r="T62" s="20"/>
      <c r="U62" s="20"/>
      <c r="V62" s="20"/>
      <c r="W62" s="20"/>
      <c r="X62" s="20"/>
      <c r="Y62" s="20"/>
      <c r="Z62" s="20"/>
      <c r="AA62" s="20"/>
      <c r="AB62" s="20"/>
      <c r="AC62" s="20"/>
      <c r="AD62" s="20"/>
      <c r="AE62" s="20"/>
      <c r="AF62" s="20"/>
      <c r="AG62" s="20"/>
      <c r="AH62" s="20"/>
      <c r="AI62" s="20"/>
      <c r="AJ62" s="20"/>
      <c r="AK62" s="20"/>
      <c r="AL62" s="20"/>
      <c r="AM62" s="20"/>
      <c r="AN62" s="20"/>
      <c r="AO62" s="20"/>
      <c r="AP62" s="20"/>
      <c r="AQ62" s="20"/>
      <c r="AR62" s="20"/>
      <c r="AS62" s="20"/>
      <c r="AT62" s="20"/>
      <c r="AU62" s="20"/>
    </row>
    <row r="63" spans="1:47" s="18" customFormat="1" x14ac:dyDescent="0.35">
      <c r="A63" s="5">
        <f>+B61+C61</f>
        <v>781</v>
      </c>
      <c r="B63" s="23" t="s">
        <v>434</v>
      </c>
      <c r="C63" s="23"/>
      <c r="D63" s="20"/>
      <c r="E63" s="20"/>
      <c r="F63" s="20"/>
      <c r="G63" s="20"/>
      <c r="H63" s="20"/>
      <c r="I63" s="20"/>
      <c r="J63" s="20"/>
      <c r="K63" s="20"/>
      <c r="L63" s="20"/>
      <c r="M63" s="20"/>
      <c r="N63" s="20"/>
      <c r="O63" s="20"/>
      <c r="P63" s="20"/>
      <c r="Q63" s="20"/>
      <c r="R63" s="20"/>
      <c r="S63" s="20"/>
      <c r="T63" s="20"/>
      <c r="U63" s="20"/>
      <c r="V63" s="20"/>
      <c r="W63" s="20"/>
      <c r="X63" s="20"/>
      <c r="Y63" s="20"/>
      <c r="Z63" s="20"/>
      <c r="AA63" s="20"/>
      <c r="AB63" s="20"/>
      <c r="AC63" s="20"/>
      <c r="AD63" s="20"/>
      <c r="AE63" s="20"/>
      <c r="AF63" s="20"/>
      <c r="AG63" s="20"/>
      <c r="AH63" s="20"/>
      <c r="AI63" s="20"/>
      <c r="AJ63" s="20"/>
      <c r="AK63" s="20"/>
      <c r="AL63" s="20"/>
      <c r="AM63" s="20"/>
      <c r="AN63" s="20"/>
      <c r="AO63" s="20"/>
      <c r="AP63" s="20"/>
      <c r="AQ63" s="20"/>
      <c r="AR63" s="20"/>
      <c r="AS63" s="20"/>
      <c r="AT63" s="20"/>
      <c r="AU63" s="20"/>
    </row>
    <row r="64" spans="1:47" x14ac:dyDescent="0.35">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row>
    <row r="65" spans="1:47" x14ac:dyDescent="0.35">
      <c r="A65" s="22" t="s">
        <v>439</v>
      </c>
      <c r="B65" s="19" t="s">
        <v>435</v>
      </c>
      <c r="C65" s="19" t="s">
        <v>436</v>
      </c>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c r="AL65" s="3"/>
      <c r="AM65" s="3"/>
      <c r="AN65" s="3"/>
      <c r="AO65" s="3"/>
      <c r="AP65" s="3"/>
      <c r="AQ65" s="3"/>
      <c r="AR65" s="3"/>
      <c r="AS65" s="3"/>
      <c r="AT65" s="3"/>
      <c r="AU65" s="3"/>
    </row>
    <row r="66" spans="1:47" x14ac:dyDescent="0.35">
      <c r="A66" s="5" t="s">
        <v>424</v>
      </c>
      <c r="B66" s="17">
        <v>109</v>
      </c>
      <c r="C66" s="17">
        <v>7</v>
      </c>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c r="AL66" s="3"/>
      <c r="AM66" s="3"/>
      <c r="AN66" s="3"/>
      <c r="AO66" s="3"/>
      <c r="AP66" s="3"/>
      <c r="AQ66" s="3"/>
      <c r="AR66" s="3"/>
      <c r="AS66" s="3"/>
      <c r="AT66" s="3"/>
      <c r="AU66" s="3"/>
    </row>
    <row r="67" spans="1:47" x14ac:dyDescent="0.35">
      <c r="A67" s="5" t="s">
        <v>426</v>
      </c>
      <c r="B67" s="17">
        <v>239</v>
      </c>
      <c r="C67" s="17">
        <v>53</v>
      </c>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c r="AL67" s="3"/>
      <c r="AM67" s="3"/>
      <c r="AN67" s="3"/>
      <c r="AO67" s="3"/>
      <c r="AP67" s="3"/>
      <c r="AQ67" s="3"/>
      <c r="AR67" s="3"/>
      <c r="AS67" s="3"/>
      <c r="AT67" s="3"/>
      <c r="AU67" s="3"/>
    </row>
    <row r="68" spans="1:47" x14ac:dyDescent="0.35">
      <c r="A68" s="5" t="s">
        <v>429</v>
      </c>
      <c r="B68" s="17">
        <v>62</v>
      </c>
      <c r="C68" s="17">
        <v>8</v>
      </c>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c r="AJ68" s="3"/>
      <c r="AK68" s="3"/>
      <c r="AL68" s="3"/>
      <c r="AM68" s="3"/>
      <c r="AN68" s="3"/>
      <c r="AO68" s="3"/>
      <c r="AP68" s="3"/>
      <c r="AQ68" s="3"/>
      <c r="AR68" s="3"/>
      <c r="AS68" s="3"/>
      <c r="AT68" s="3"/>
      <c r="AU68" s="3"/>
    </row>
    <row r="69" spans="1:47" x14ac:dyDescent="0.35">
      <c r="A69" s="5" t="s">
        <v>458</v>
      </c>
      <c r="B69" s="23">
        <f>+B66+B67+B68</f>
        <v>410</v>
      </c>
      <c r="C69" s="23">
        <f>+C66+C67+C68</f>
        <v>68</v>
      </c>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c r="AL69" s="3"/>
      <c r="AM69" s="3"/>
      <c r="AN69" s="3"/>
      <c r="AO69" s="3"/>
      <c r="AP69" s="3"/>
      <c r="AQ69" s="3"/>
      <c r="AR69" s="3"/>
      <c r="AS69" s="3"/>
      <c r="AT69" s="3"/>
      <c r="AU69" s="3"/>
    </row>
    <row r="70" spans="1:47" x14ac:dyDescent="0.35">
      <c r="A70" s="5" t="s">
        <v>437</v>
      </c>
      <c r="B70" s="24">
        <f>B69/A71*100</f>
        <v>85.774058577405853</v>
      </c>
      <c r="C70" s="24">
        <f>C69/A71*100</f>
        <v>14.225941422594143</v>
      </c>
      <c r="D70" s="3"/>
      <c r="E70" s="3"/>
      <c r="F70" s="3"/>
      <c r="G70" s="3"/>
      <c r="H70" s="3"/>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c r="AK70" s="3"/>
      <c r="AL70" s="3"/>
      <c r="AM70" s="3"/>
      <c r="AN70" s="3"/>
      <c r="AO70" s="3"/>
      <c r="AP70" s="3"/>
      <c r="AQ70" s="3"/>
      <c r="AR70" s="3"/>
      <c r="AS70" s="3"/>
      <c r="AT70" s="3"/>
      <c r="AU70" s="3"/>
    </row>
    <row r="71" spans="1:47" s="18" customFormat="1" x14ac:dyDescent="0.35">
      <c r="A71" s="5">
        <f>+B69+C69</f>
        <v>478</v>
      </c>
      <c r="B71" s="23" t="s">
        <v>434</v>
      </c>
      <c r="C71" s="19"/>
      <c r="D71" s="20"/>
      <c r="E71" s="20"/>
      <c r="F71" s="20"/>
      <c r="G71" s="20"/>
      <c r="H71" s="20"/>
      <c r="I71" s="20"/>
      <c r="J71" s="20"/>
      <c r="K71" s="20"/>
      <c r="L71" s="20"/>
      <c r="M71" s="20"/>
      <c r="N71" s="20"/>
      <c r="O71" s="20"/>
      <c r="P71" s="20"/>
      <c r="Q71" s="20"/>
      <c r="R71" s="20"/>
      <c r="S71" s="20"/>
      <c r="T71" s="20"/>
      <c r="U71" s="20"/>
      <c r="V71" s="20"/>
      <c r="W71" s="20"/>
      <c r="X71" s="20"/>
      <c r="Y71" s="20"/>
      <c r="Z71" s="20"/>
      <c r="AA71" s="20"/>
      <c r="AB71" s="20"/>
      <c r="AC71" s="20"/>
      <c r="AD71" s="20"/>
      <c r="AE71" s="20"/>
      <c r="AF71" s="20"/>
      <c r="AG71" s="20"/>
      <c r="AH71" s="20"/>
      <c r="AI71" s="20"/>
      <c r="AJ71" s="20"/>
      <c r="AK71" s="20"/>
      <c r="AL71" s="20"/>
      <c r="AM71" s="20"/>
      <c r="AN71" s="20"/>
      <c r="AO71" s="20"/>
      <c r="AP71" s="20"/>
      <c r="AQ71" s="20"/>
      <c r="AR71" s="20"/>
      <c r="AS71" s="20"/>
      <c r="AT71" s="20"/>
      <c r="AU71" s="20"/>
    </row>
    <row r="72" spans="1:47" x14ac:dyDescent="0.35">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c r="AI72" s="3"/>
      <c r="AJ72" s="3"/>
      <c r="AK72" s="3"/>
      <c r="AL72" s="3"/>
      <c r="AM72" s="3"/>
      <c r="AN72" s="3"/>
      <c r="AO72" s="3"/>
      <c r="AP72" s="3"/>
      <c r="AQ72" s="3"/>
      <c r="AR72" s="3"/>
      <c r="AS72" s="3"/>
      <c r="AT72" s="3"/>
      <c r="AU72" s="3"/>
    </row>
    <row r="73" spans="1:47" x14ac:dyDescent="0.35">
      <c r="A73" s="22" t="s">
        <v>438</v>
      </c>
      <c r="B73" s="19" t="s">
        <v>441</v>
      </c>
      <c r="C73" s="19" t="s">
        <v>442</v>
      </c>
      <c r="D73" s="19" t="s">
        <v>443</v>
      </c>
      <c r="E73" s="19" t="s">
        <v>444</v>
      </c>
      <c r="F73" s="3"/>
      <c r="G73" s="3"/>
      <c r="H73" s="3"/>
      <c r="I73" s="3"/>
      <c r="J73" s="3"/>
      <c r="K73" s="3"/>
      <c r="L73" s="3"/>
      <c r="M73" s="3"/>
      <c r="N73" s="3"/>
      <c r="O73" s="3"/>
      <c r="P73" s="3"/>
      <c r="Q73" s="3"/>
      <c r="R73" s="3"/>
      <c r="S73" s="3"/>
      <c r="T73" s="3"/>
      <c r="U73" s="3"/>
      <c r="V73" s="3"/>
      <c r="W73" s="3"/>
      <c r="X73" s="3"/>
      <c r="Y73" s="3"/>
      <c r="Z73" s="3"/>
      <c r="AA73" s="3"/>
      <c r="AB73" s="3"/>
      <c r="AC73" s="3"/>
      <c r="AD73" s="3"/>
      <c r="AE73" s="3"/>
      <c r="AF73" s="3"/>
      <c r="AG73" s="3"/>
      <c r="AH73" s="3"/>
      <c r="AI73" s="3"/>
      <c r="AJ73" s="3"/>
      <c r="AK73" s="3"/>
      <c r="AL73" s="3"/>
      <c r="AM73" s="3"/>
      <c r="AN73" s="3"/>
      <c r="AO73" s="3"/>
      <c r="AP73" s="3"/>
      <c r="AQ73" s="3"/>
      <c r="AR73" s="3"/>
      <c r="AS73" s="3"/>
      <c r="AT73" s="3"/>
      <c r="AU73" s="3"/>
    </row>
    <row r="74" spans="1:47" x14ac:dyDescent="0.35">
      <c r="A74" s="5" t="s">
        <v>424</v>
      </c>
      <c r="B74" s="17">
        <v>50</v>
      </c>
      <c r="C74" s="17">
        <v>66</v>
      </c>
      <c r="D74" s="17">
        <v>44</v>
      </c>
      <c r="E74" s="17">
        <v>72</v>
      </c>
      <c r="F74" s="3"/>
      <c r="G74" s="3"/>
      <c r="H74" s="3"/>
      <c r="I74" s="3"/>
      <c r="J74" s="3"/>
      <c r="K74" s="3"/>
      <c r="L74" s="3"/>
      <c r="M74" s="3"/>
      <c r="N74" s="3"/>
      <c r="O74" s="3"/>
      <c r="P74" s="3"/>
      <c r="Q74" s="3"/>
      <c r="R74" s="3"/>
      <c r="S74" s="3"/>
      <c r="T74" s="3"/>
      <c r="U74" s="3"/>
      <c r="V74" s="3"/>
      <c r="W74" s="3"/>
      <c r="X74" s="3"/>
      <c r="Y74" s="3"/>
      <c r="Z74" s="3"/>
      <c r="AA74" s="3"/>
      <c r="AB74" s="3"/>
      <c r="AC74" s="3"/>
      <c r="AD74" s="3"/>
      <c r="AE74" s="3"/>
      <c r="AF74" s="3"/>
      <c r="AG74" s="3"/>
      <c r="AH74" s="3"/>
      <c r="AI74" s="3"/>
      <c r="AJ74" s="3"/>
      <c r="AK74" s="3"/>
      <c r="AL74" s="3"/>
      <c r="AM74" s="3"/>
      <c r="AN74" s="3"/>
      <c r="AO74" s="3"/>
      <c r="AP74" s="3"/>
      <c r="AQ74" s="3"/>
      <c r="AR74" s="3"/>
      <c r="AS74" s="3"/>
      <c r="AT74" s="3"/>
      <c r="AU74" s="3"/>
    </row>
    <row r="75" spans="1:47" x14ac:dyDescent="0.35">
      <c r="A75" s="5" t="s">
        <v>426</v>
      </c>
      <c r="B75" s="17">
        <v>94</v>
      </c>
      <c r="C75" s="17">
        <v>202</v>
      </c>
      <c r="D75" s="17"/>
      <c r="E75" s="17"/>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c r="AL75" s="3"/>
      <c r="AM75" s="3"/>
      <c r="AN75" s="3"/>
      <c r="AO75" s="3"/>
      <c r="AP75" s="3"/>
      <c r="AQ75" s="3"/>
      <c r="AR75" s="3"/>
      <c r="AS75" s="3"/>
      <c r="AT75" s="3"/>
      <c r="AU75" s="3"/>
    </row>
    <row r="76" spans="1:47" x14ac:dyDescent="0.35">
      <c r="A76" s="5" t="s">
        <v>429</v>
      </c>
      <c r="B76" s="17">
        <v>30</v>
      </c>
      <c r="C76" s="17">
        <v>41</v>
      </c>
      <c r="D76" s="17"/>
      <c r="E76" s="17"/>
      <c r="F76" s="3"/>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c r="AK76" s="3"/>
      <c r="AL76" s="3"/>
      <c r="AM76" s="3"/>
      <c r="AN76" s="3"/>
      <c r="AO76" s="3"/>
      <c r="AP76" s="3"/>
      <c r="AQ76" s="3"/>
      <c r="AR76" s="3"/>
      <c r="AS76" s="3"/>
      <c r="AT76" s="3"/>
      <c r="AU76" s="3"/>
    </row>
    <row r="77" spans="1:47" x14ac:dyDescent="0.35">
      <c r="A77" s="5" t="s">
        <v>434</v>
      </c>
      <c r="B77" s="23">
        <f>+B74+B75+B76</f>
        <v>174</v>
      </c>
      <c r="C77" s="23">
        <f>+C74+C75+C76</f>
        <v>309</v>
      </c>
      <c r="D77" s="23">
        <f>+D74+D75+D76</f>
        <v>44</v>
      </c>
      <c r="E77" s="23">
        <f>+E74+E75+E76</f>
        <v>72</v>
      </c>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c r="AJ77" s="3"/>
      <c r="AK77" s="3"/>
      <c r="AL77" s="3"/>
      <c r="AM77" s="3"/>
      <c r="AN77" s="3"/>
      <c r="AO77" s="3"/>
      <c r="AP77" s="3"/>
      <c r="AQ77" s="3"/>
      <c r="AR77" s="3"/>
      <c r="AS77" s="3"/>
      <c r="AT77" s="3"/>
      <c r="AU77" s="3"/>
    </row>
    <row r="78" spans="1:47" x14ac:dyDescent="0.35">
      <c r="A78" s="5" t="s">
        <v>437</v>
      </c>
      <c r="B78" s="24">
        <f>B77/A79*100</f>
        <v>36.024844720496894</v>
      </c>
      <c r="C78" s="24">
        <f>C77/A79*100</f>
        <v>63.975155279503106</v>
      </c>
      <c r="D78" s="24">
        <f>D77/C79*100</f>
        <v>37.931034482758619</v>
      </c>
      <c r="E78" s="24">
        <f>E77/C79*100</f>
        <v>62.068965517241381</v>
      </c>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c r="AR78" s="3"/>
      <c r="AS78" s="3"/>
      <c r="AT78" s="3"/>
      <c r="AU78" s="3"/>
    </row>
    <row r="79" spans="1:47" s="18" customFormat="1" x14ac:dyDescent="0.35">
      <c r="A79" s="5">
        <f>+B77+C77</f>
        <v>483</v>
      </c>
      <c r="B79" s="23" t="s">
        <v>434</v>
      </c>
      <c r="C79" s="5">
        <f>+D77+E77</f>
        <v>116</v>
      </c>
      <c r="D79" s="23" t="s">
        <v>434</v>
      </c>
      <c r="E79" s="19"/>
      <c r="F79" s="20"/>
      <c r="G79" s="20"/>
      <c r="H79" s="20"/>
      <c r="I79" s="20"/>
      <c r="J79" s="20"/>
      <c r="K79" s="20"/>
      <c r="L79" s="20"/>
      <c r="M79" s="20"/>
      <c r="N79" s="20"/>
      <c r="O79" s="20"/>
      <c r="P79" s="20"/>
      <c r="Q79" s="20"/>
      <c r="R79" s="20"/>
      <c r="S79" s="20"/>
      <c r="T79" s="20"/>
      <c r="U79" s="20"/>
      <c r="V79" s="20"/>
      <c r="W79" s="20"/>
      <c r="X79" s="20"/>
      <c r="Y79" s="20"/>
      <c r="Z79" s="20"/>
      <c r="AA79" s="20"/>
      <c r="AB79" s="20"/>
      <c r="AC79" s="20"/>
      <c r="AD79" s="20"/>
      <c r="AE79" s="20"/>
      <c r="AF79" s="20"/>
      <c r="AG79" s="20"/>
      <c r="AH79" s="20"/>
      <c r="AI79" s="20"/>
      <c r="AJ79" s="20"/>
      <c r="AK79" s="20"/>
      <c r="AL79" s="20"/>
      <c r="AM79" s="20"/>
      <c r="AN79" s="20"/>
      <c r="AO79" s="20"/>
      <c r="AP79" s="20"/>
      <c r="AQ79" s="20"/>
      <c r="AR79" s="20"/>
      <c r="AS79" s="20"/>
      <c r="AT79" s="20"/>
      <c r="AU79" s="20"/>
    </row>
    <row r="80" spans="1:47" x14ac:dyDescent="0.35">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c r="AL80" s="3"/>
      <c r="AM80" s="3"/>
      <c r="AN80" s="3"/>
      <c r="AO80" s="3"/>
      <c r="AP80" s="3"/>
      <c r="AQ80" s="3"/>
      <c r="AR80" s="3"/>
      <c r="AS80" s="3"/>
      <c r="AT80" s="3"/>
      <c r="AU80" s="3"/>
    </row>
    <row r="81" spans="1:47" x14ac:dyDescent="0.35">
      <c r="A81" s="22" t="s">
        <v>445</v>
      </c>
      <c r="B81" s="19" t="s">
        <v>446</v>
      </c>
      <c r="C81" s="19" t="s">
        <v>447</v>
      </c>
      <c r="D81" s="19" t="s">
        <v>448</v>
      </c>
      <c r="E81" s="19" t="s">
        <v>449</v>
      </c>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c r="AJ81" s="3"/>
      <c r="AK81" s="3"/>
      <c r="AL81" s="3"/>
      <c r="AM81" s="3"/>
      <c r="AN81" s="3"/>
      <c r="AO81" s="3"/>
      <c r="AP81" s="3"/>
      <c r="AQ81" s="3"/>
      <c r="AR81" s="3"/>
      <c r="AS81" s="3"/>
      <c r="AT81" s="3"/>
      <c r="AU81" s="3"/>
    </row>
    <row r="82" spans="1:47" x14ac:dyDescent="0.35">
      <c r="A82" s="5" t="s">
        <v>424</v>
      </c>
      <c r="B82" s="17">
        <v>79</v>
      </c>
      <c r="C82" s="17">
        <v>37</v>
      </c>
      <c r="D82" s="17">
        <v>44</v>
      </c>
      <c r="E82" s="17">
        <v>36</v>
      </c>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c r="AL82" s="3"/>
      <c r="AM82" s="3"/>
      <c r="AN82" s="3"/>
      <c r="AO82" s="3"/>
      <c r="AP82" s="3"/>
      <c r="AQ82" s="3"/>
      <c r="AR82" s="3"/>
      <c r="AS82" s="3"/>
      <c r="AT82" s="3"/>
      <c r="AU82" s="3"/>
    </row>
    <row r="83" spans="1:47" x14ac:dyDescent="0.35">
      <c r="A83" s="5" t="s">
        <v>426</v>
      </c>
      <c r="B83" s="17">
        <v>227</v>
      </c>
      <c r="C83" s="17">
        <v>73</v>
      </c>
      <c r="D83" s="17"/>
      <c r="E83" s="17"/>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c r="AK83" s="3"/>
      <c r="AL83" s="3"/>
      <c r="AM83" s="3"/>
      <c r="AN83" s="3"/>
      <c r="AO83" s="3"/>
      <c r="AP83" s="3"/>
      <c r="AQ83" s="3"/>
      <c r="AR83" s="3"/>
      <c r="AS83" s="3"/>
      <c r="AT83" s="3"/>
      <c r="AU83" s="3"/>
    </row>
    <row r="84" spans="1:47" x14ac:dyDescent="0.35">
      <c r="B84" s="17"/>
      <c r="C84" s="17"/>
      <c r="D84" s="17"/>
      <c r="E84" s="17"/>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c r="AK84" s="3"/>
      <c r="AL84" s="3"/>
      <c r="AM84" s="3"/>
      <c r="AN84" s="3"/>
      <c r="AO84" s="3"/>
      <c r="AP84" s="3"/>
      <c r="AQ84" s="3"/>
      <c r="AR84" s="3"/>
      <c r="AS84" s="3"/>
      <c r="AT84" s="3"/>
      <c r="AU84" s="3"/>
    </row>
    <row r="85" spans="1:47" x14ac:dyDescent="0.35">
      <c r="A85" s="5" t="s">
        <v>434</v>
      </c>
      <c r="B85" s="23">
        <f>+B82+B83+B84</f>
        <v>306</v>
      </c>
      <c r="C85" s="23">
        <f>+C82+C83+C84</f>
        <v>110</v>
      </c>
      <c r="D85" s="17"/>
      <c r="E85" s="17"/>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c r="AL85" s="3"/>
      <c r="AM85" s="3"/>
      <c r="AN85" s="3"/>
      <c r="AO85" s="3"/>
      <c r="AP85" s="3"/>
      <c r="AQ85" s="3"/>
      <c r="AR85" s="3"/>
      <c r="AS85" s="3"/>
      <c r="AT85" s="3"/>
      <c r="AU85" s="3"/>
    </row>
    <row r="86" spans="1:47" x14ac:dyDescent="0.35">
      <c r="A86" s="5" t="s">
        <v>437</v>
      </c>
      <c r="B86" s="24">
        <f>B85/A87*100</f>
        <v>73.557692307692307</v>
      </c>
      <c r="C86" s="24">
        <f>C85/A87*100</f>
        <v>26.442307692307693</v>
      </c>
      <c r="D86" s="24">
        <f>D82/C87*100</f>
        <v>37.931034482758619</v>
      </c>
      <c r="E86" s="24">
        <f>E82/C87*100</f>
        <v>31.03448275862069</v>
      </c>
      <c r="F86" s="3"/>
      <c r="G86" s="3"/>
      <c r="H86" s="3"/>
      <c r="I86" s="3"/>
      <c r="J86" s="3"/>
      <c r="K86" s="3"/>
      <c r="L86" s="3"/>
      <c r="M86" s="3"/>
      <c r="N86" s="3"/>
      <c r="O86" s="3"/>
      <c r="P86" s="3"/>
      <c r="Q86" s="3"/>
      <c r="R86" s="3"/>
      <c r="S86" s="3"/>
      <c r="T86" s="3"/>
      <c r="U86" s="3"/>
      <c r="V86" s="3"/>
      <c r="W86" s="3"/>
      <c r="X86" s="3"/>
      <c r="Y86" s="3"/>
      <c r="Z86" s="3"/>
      <c r="AA86" s="3"/>
      <c r="AB86" s="3"/>
      <c r="AC86" s="3"/>
      <c r="AD86" s="3"/>
      <c r="AE86" s="3"/>
      <c r="AF86" s="3"/>
      <c r="AG86" s="3"/>
      <c r="AH86" s="3"/>
      <c r="AI86" s="3"/>
      <c r="AJ86" s="3"/>
      <c r="AK86" s="3"/>
      <c r="AL86" s="3"/>
      <c r="AM86" s="3"/>
      <c r="AN86" s="3"/>
      <c r="AO86" s="3"/>
      <c r="AP86" s="3"/>
      <c r="AQ86" s="3"/>
      <c r="AR86" s="3"/>
      <c r="AS86" s="3"/>
      <c r="AT86" s="3"/>
      <c r="AU86" s="3"/>
    </row>
    <row r="87" spans="1:47" s="18" customFormat="1" x14ac:dyDescent="0.35">
      <c r="A87" s="5">
        <f>+B85+C85</f>
        <v>416</v>
      </c>
      <c r="B87" s="23" t="s">
        <v>434</v>
      </c>
      <c r="C87" s="5">
        <v>116</v>
      </c>
      <c r="D87" s="23" t="s">
        <v>434</v>
      </c>
      <c r="E87" s="19"/>
      <c r="F87" s="20"/>
      <c r="G87" s="20"/>
      <c r="H87" s="20"/>
      <c r="I87" s="20"/>
      <c r="J87" s="20"/>
      <c r="K87" s="20"/>
      <c r="L87" s="20"/>
      <c r="M87" s="20"/>
      <c r="N87" s="20"/>
      <c r="O87" s="20"/>
      <c r="P87" s="20"/>
      <c r="Q87" s="20"/>
      <c r="R87" s="20"/>
      <c r="S87" s="20"/>
      <c r="T87" s="20"/>
      <c r="U87" s="20"/>
      <c r="V87" s="20"/>
      <c r="W87" s="20"/>
      <c r="X87" s="20"/>
      <c r="Y87" s="20"/>
      <c r="Z87" s="20"/>
      <c r="AA87" s="20"/>
      <c r="AB87" s="20"/>
      <c r="AC87" s="20"/>
      <c r="AD87" s="20"/>
      <c r="AE87" s="20"/>
      <c r="AF87" s="20"/>
      <c r="AG87" s="20"/>
      <c r="AH87" s="20"/>
      <c r="AI87" s="20"/>
      <c r="AJ87" s="20"/>
      <c r="AK87" s="20"/>
      <c r="AL87" s="20"/>
      <c r="AM87" s="20"/>
      <c r="AN87" s="20"/>
      <c r="AO87" s="20"/>
      <c r="AP87" s="20"/>
      <c r="AQ87" s="20"/>
      <c r="AR87" s="20"/>
      <c r="AS87" s="20"/>
      <c r="AT87" s="20"/>
      <c r="AU87" s="20"/>
    </row>
    <row r="88" spans="1:47" x14ac:dyDescent="0.35">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c r="AD88" s="3"/>
      <c r="AE88" s="3"/>
      <c r="AF88" s="3"/>
      <c r="AG88" s="3"/>
      <c r="AH88" s="3"/>
      <c r="AI88" s="3"/>
      <c r="AJ88" s="3"/>
      <c r="AK88" s="3"/>
      <c r="AL88" s="3"/>
      <c r="AM88" s="3"/>
      <c r="AN88" s="3"/>
      <c r="AO88" s="3"/>
      <c r="AP88" s="3"/>
      <c r="AQ88" s="3"/>
      <c r="AR88" s="3"/>
      <c r="AS88" s="3"/>
      <c r="AT88" s="3"/>
      <c r="AU88" s="3"/>
    </row>
    <row r="89" spans="1:47" x14ac:dyDescent="0.35">
      <c r="A89" s="22" t="s">
        <v>27</v>
      </c>
      <c r="B89" s="23" t="s">
        <v>424</v>
      </c>
      <c r="C89" s="23" t="s">
        <v>427</v>
      </c>
      <c r="D89" s="23" t="s">
        <v>428</v>
      </c>
      <c r="E89" s="23" t="s">
        <v>459</v>
      </c>
      <c r="F89" s="19" t="s">
        <v>460</v>
      </c>
      <c r="G89" s="3" t="s">
        <v>434</v>
      </c>
      <c r="H89" s="3" t="s">
        <v>461</v>
      </c>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c r="AR89" s="3"/>
      <c r="AS89" s="3"/>
      <c r="AT89" s="3"/>
      <c r="AU89" s="3"/>
    </row>
    <row r="90" spans="1:47" x14ac:dyDescent="0.35">
      <c r="A90" s="5" t="s">
        <v>450</v>
      </c>
      <c r="B90" s="17">
        <v>39</v>
      </c>
      <c r="C90" s="17"/>
      <c r="D90" s="17"/>
      <c r="E90" s="17"/>
      <c r="F90" s="3"/>
      <c r="G90" s="23">
        <f t="shared" ref="G90:G97" si="0">+B90+C90+D90+E90+F90</f>
        <v>39</v>
      </c>
      <c r="H90" s="24">
        <f>G90/G97*100</f>
        <v>24.375</v>
      </c>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c r="AK90" s="3"/>
      <c r="AL90" s="3"/>
      <c r="AM90" s="3"/>
      <c r="AN90" s="3"/>
      <c r="AO90" s="3"/>
      <c r="AP90" s="3"/>
      <c r="AQ90" s="3"/>
      <c r="AR90" s="3"/>
      <c r="AS90" s="3"/>
      <c r="AT90" s="3"/>
      <c r="AU90" s="3"/>
    </row>
    <row r="91" spans="1:47" x14ac:dyDescent="0.35">
      <c r="A91" s="5" t="s">
        <v>451</v>
      </c>
      <c r="B91" s="17">
        <v>11</v>
      </c>
      <c r="C91" s="17"/>
      <c r="D91" s="17">
        <v>3</v>
      </c>
      <c r="E91" s="17">
        <v>1</v>
      </c>
      <c r="F91" s="3"/>
      <c r="G91" s="23">
        <f t="shared" si="0"/>
        <v>15</v>
      </c>
      <c r="H91" s="24">
        <f>G91/G97*100</f>
        <v>9.375</v>
      </c>
      <c r="I91" s="3"/>
      <c r="J91" s="3"/>
      <c r="K91" s="3"/>
      <c r="L91" s="3"/>
      <c r="M91" s="3"/>
      <c r="N91" s="3"/>
      <c r="O91" s="3"/>
      <c r="P91" s="3"/>
      <c r="Q91" s="3"/>
      <c r="R91" s="3"/>
      <c r="S91" s="3"/>
      <c r="T91" s="3"/>
      <c r="U91" s="3"/>
      <c r="V91" s="3"/>
      <c r="W91" s="3"/>
      <c r="X91" s="3"/>
      <c r="Y91" s="3"/>
      <c r="Z91" s="3"/>
      <c r="AA91" s="3"/>
      <c r="AB91" s="3"/>
      <c r="AC91" s="3"/>
      <c r="AD91" s="3"/>
      <c r="AE91" s="3"/>
      <c r="AF91" s="3"/>
      <c r="AG91" s="3"/>
      <c r="AH91" s="3"/>
      <c r="AI91" s="3"/>
      <c r="AJ91" s="3"/>
      <c r="AK91" s="3"/>
      <c r="AL91" s="3"/>
      <c r="AM91" s="3"/>
      <c r="AN91" s="3"/>
      <c r="AO91" s="3"/>
      <c r="AP91" s="3"/>
      <c r="AQ91" s="3"/>
      <c r="AR91" s="3"/>
      <c r="AS91" s="3"/>
      <c r="AT91" s="3"/>
      <c r="AU91" s="3"/>
    </row>
    <row r="92" spans="1:47" x14ac:dyDescent="0.35">
      <c r="A92" s="5" t="s">
        <v>452</v>
      </c>
      <c r="B92" s="17">
        <v>12</v>
      </c>
      <c r="C92" s="17"/>
      <c r="D92" s="17">
        <v>3</v>
      </c>
      <c r="E92" s="17"/>
      <c r="F92" s="3"/>
      <c r="G92" s="23">
        <f t="shared" si="0"/>
        <v>15</v>
      </c>
      <c r="H92" s="24">
        <f>G92/G97*100</f>
        <v>9.375</v>
      </c>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c r="AJ92" s="3"/>
      <c r="AK92" s="3"/>
      <c r="AL92" s="3"/>
      <c r="AM92" s="3"/>
      <c r="AN92" s="3"/>
      <c r="AO92" s="3"/>
      <c r="AP92" s="3"/>
      <c r="AQ92" s="3"/>
      <c r="AR92" s="3"/>
      <c r="AS92" s="3"/>
      <c r="AT92" s="3"/>
      <c r="AU92" s="3"/>
    </row>
    <row r="93" spans="1:47" x14ac:dyDescent="0.35">
      <c r="A93" s="5" t="s">
        <v>453</v>
      </c>
      <c r="B93" s="17">
        <v>4</v>
      </c>
      <c r="C93" s="17">
        <v>2</v>
      </c>
      <c r="D93" s="17">
        <v>4</v>
      </c>
      <c r="E93" s="17">
        <v>1</v>
      </c>
      <c r="F93" s="3"/>
      <c r="G93" s="23">
        <f t="shared" si="0"/>
        <v>11</v>
      </c>
      <c r="H93" s="24">
        <f>G93/G97*100</f>
        <v>6.8750000000000009</v>
      </c>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row>
    <row r="94" spans="1:47" x14ac:dyDescent="0.35">
      <c r="A94" s="5" t="s">
        <v>454</v>
      </c>
      <c r="B94" s="17">
        <v>6</v>
      </c>
      <c r="C94" s="17">
        <v>2</v>
      </c>
      <c r="D94" s="17">
        <v>1</v>
      </c>
      <c r="E94" s="17"/>
      <c r="F94" s="3"/>
      <c r="G94" s="23">
        <f t="shared" si="0"/>
        <v>9</v>
      </c>
      <c r="H94" s="24">
        <f>G94/G97*100</f>
        <v>5.625</v>
      </c>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c r="AK94" s="3"/>
      <c r="AL94" s="3"/>
      <c r="AM94" s="3"/>
      <c r="AN94" s="3"/>
      <c r="AO94" s="3"/>
      <c r="AP94" s="3"/>
      <c r="AQ94" s="3"/>
      <c r="AR94" s="3"/>
      <c r="AS94" s="3"/>
      <c r="AT94" s="3"/>
      <c r="AU94" s="3"/>
    </row>
    <row r="95" spans="1:47" x14ac:dyDescent="0.35">
      <c r="A95" s="5" t="s">
        <v>455</v>
      </c>
      <c r="B95" s="17">
        <v>8</v>
      </c>
      <c r="C95" s="17"/>
      <c r="D95" s="17"/>
      <c r="E95" s="17"/>
      <c r="F95" s="3"/>
      <c r="G95" s="23">
        <f t="shared" si="0"/>
        <v>8</v>
      </c>
      <c r="H95" s="24">
        <f>G95/G97*100</f>
        <v>5</v>
      </c>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c r="AJ95" s="3"/>
      <c r="AK95" s="3"/>
      <c r="AL95" s="3"/>
      <c r="AM95" s="3"/>
      <c r="AN95" s="3"/>
      <c r="AO95" s="3"/>
      <c r="AP95" s="3"/>
      <c r="AQ95" s="3"/>
      <c r="AR95" s="3"/>
      <c r="AS95" s="3"/>
      <c r="AT95" s="3"/>
      <c r="AU95" s="3"/>
    </row>
    <row r="96" spans="1:47" x14ac:dyDescent="0.35">
      <c r="A96" s="5" t="s">
        <v>456</v>
      </c>
      <c r="B96" s="17">
        <v>29</v>
      </c>
      <c r="C96" s="17">
        <v>3</v>
      </c>
      <c r="D96" s="17"/>
      <c r="E96" s="17">
        <v>1</v>
      </c>
      <c r="F96" s="17">
        <v>30</v>
      </c>
      <c r="G96" s="23">
        <f t="shared" si="0"/>
        <v>63</v>
      </c>
      <c r="H96" s="24">
        <f>G96/G97*100</f>
        <v>39.375</v>
      </c>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c r="AK96" s="3"/>
      <c r="AL96" s="3"/>
      <c r="AM96" s="3"/>
      <c r="AN96" s="3"/>
      <c r="AO96" s="3"/>
      <c r="AP96" s="3"/>
      <c r="AQ96" s="3"/>
      <c r="AR96" s="3"/>
      <c r="AS96" s="3"/>
      <c r="AT96" s="3"/>
      <c r="AU96" s="3"/>
    </row>
    <row r="97" spans="1:47" x14ac:dyDescent="0.35">
      <c r="A97" s="22" t="s">
        <v>434</v>
      </c>
      <c r="B97" s="17">
        <f>+B90+B91+B92+B93+B94+B95+B96</f>
        <v>109</v>
      </c>
      <c r="C97" s="17">
        <f>+C90+C91+C92+C93+C94+C95+C96</f>
        <v>7</v>
      </c>
      <c r="D97" s="17">
        <f>+D90+D91+D92+D93+D94+D95+D96</f>
        <v>11</v>
      </c>
      <c r="E97" s="17">
        <f t="shared" ref="E97:F97" si="1">+E90+E91+E92+E93+E94+E95+E96</f>
        <v>3</v>
      </c>
      <c r="F97" s="17">
        <f t="shared" si="1"/>
        <v>30</v>
      </c>
      <c r="G97" s="23">
        <f t="shared" si="0"/>
        <v>160</v>
      </c>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c r="AK97" s="3"/>
      <c r="AL97" s="3"/>
      <c r="AM97" s="3"/>
      <c r="AN97" s="3"/>
      <c r="AO97" s="3"/>
      <c r="AP97" s="3"/>
      <c r="AQ97" s="3"/>
      <c r="AR97" s="3"/>
      <c r="AS97" s="3"/>
      <c r="AT97" s="3"/>
      <c r="AU97" s="3"/>
    </row>
    <row r="98" spans="1:47" x14ac:dyDescent="0.35">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c r="AJ98" s="3"/>
      <c r="AK98" s="3"/>
      <c r="AL98" s="3"/>
      <c r="AM98" s="3"/>
      <c r="AN98" s="3"/>
      <c r="AO98" s="3"/>
      <c r="AP98" s="3"/>
      <c r="AQ98" s="3"/>
      <c r="AR98" s="3"/>
      <c r="AS98" s="3"/>
      <c r="AT98" s="3"/>
      <c r="AU98" s="3"/>
    </row>
    <row r="99" spans="1:47" x14ac:dyDescent="0.35">
      <c r="A99" s="22" t="s">
        <v>466</v>
      </c>
      <c r="B99" s="19"/>
      <c r="C99" s="3" t="s">
        <v>482</v>
      </c>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c r="AJ99" s="3"/>
      <c r="AK99" s="3"/>
      <c r="AL99" s="3"/>
      <c r="AM99" s="3"/>
      <c r="AN99" s="3"/>
      <c r="AO99" s="3"/>
      <c r="AP99" s="3"/>
      <c r="AQ99" s="3"/>
      <c r="AR99" s="3"/>
      <c r="AS99" s="3"/>
      <c r="AT99" s="3"/>
      <c r="AU99" s="3"/>
    </row>
    <row r="100" spans="1:47" x14ac:dyDescent="0.35">
      <c r="A100" s="5" t="s">
        <v>424</v>
      </c>
      <c r="B100" s="19" t="s">
        <v>476</v>
      </c>
      <c r="C100" s="3">
        <v>105</v>
      </c>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c r="AL100" s="3"/>
      <c r="AM100" s="3"/>
      <c r="AN100" s="3"/>
      <c r="AO100" s="3"/>
      <c r="AP100" s="3"/>
      <c r="AQ100" s="3"/>
      <c r="AR100" s="3"/>
      <c r="AS100" s="3"/>
      <c r="AT100" s="3"/>
      <c r="AU100" s="3"/>
    </row>
    <row r="101" spans="1:47" x14ac:dyDescent="0.35">
      <c r="A101" s="5" t="s">
        <v>425</v>
      </c>
      <c r="B101" s="19" t="s">
        <v>477</v>
      </c>
      <c r="C101" s="3">
        <v>199</v>
      </c>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c r="AL101" s="3"/>
      <c r="AM101" s="3"/>
      <c r="AN101" s="3"/>
      <c r="AO101" s="3"/>
      <c r="AP101" s="3"/>
      <c r="AQ101" s="3"/>
      <c r="AR101" s="3"/>
      <c r="AS101" s="3"/>
      <c r="AT101" s="3"/>
      <c r="AU101" s="3"/>
    </row>
    <row r="102" spans="1:47" x14ac:dyDescent="0.35">
      <c r="A102" s="5" t="s">
        <v>460</v>
      </c>
      <c r="B102" s="3" t="s">
        <v>478</v>
      </c>
      <c r="C102" s="3">
        <v>15</v>
      </c>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c r="AH102" s="3"/>
      <c r="AI102" s="3"/>
      <c r="AJ102" s="3"/>
      <c r="AK102" s="3"/>
      <c r="AL102" s="3"/>
      <c r="AM102" s="3"/>
      <c r="AN102" s="3"/>
      <c r="AO102" s="3"/>
      <c r="AP102" s="3"/>
      <c r="AQ102" s="3"/>
      <c r="AR102" s="3"/>
      <c r="AS102" s="3"/>
      <c r="AT102" s="3"/>
      <c r="AU102" s="3"/>
    </row>
    <row r="103" spans="1:47" ht="29" x14ac:dyDescent="0.35">
      <c r="A103" s="5" t="s">
        <v>429</v>
      </c>
      <c r="B103" s="19" t="s">
        <v>480</v>
      </c>
      <c r="C103" s="3">
        <v>26</v>
      </c>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c r="AL103" s="3"/>
      <c r="AM103" s="3"/>
      <c r="AN103" s="3"/>
      <c r="AO103" s="3"/>
      <c r="AP103" s="3"/>
      <c r="AQ103" s="3"/>
      <c r="AR103" s="3"/>
      <c r="AS103" s="3"/>
      <c r="AT103" s="3"/>
      <c r="AU103" s="3"/>
    </row>
    <row r="104" spans="1:47" ht="29" x14ac:dyDescent="0.35">
      <c r="A104" s="5" t="s">
        <v>463</v>
      </c>
      <c r="B104" s="3" t="s">
        <v>479</v>
      </c>
      <c r="C104" s="3" t="s">
        <v>65</v>
      </c>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c r="AL104" s="3"/>
      <c r="AM104" s="3"/>
      <c r="AN104" s="3"/>
      <c r="AO104" s="3"/>
      <c r="AP104" s="3"/>
      <c r="AQ104" s="3"/>
      <c r="AR104" s="3"/>
      <c r="AS104" s="3"/>
      <c r="AT104" s="3"/>
      <c r="AU104" s="3"/>
    </row>
    <row r="105" spans="1:47" ht="29" x14ac:dyDescent="0.35">
      <c r="A105" s="5" t="s">
        <v>427</v>
      </c>
      <c r="B105" s="3" t="s">
        <v>479</v>
      </c>
      <c r="C105" s="3" t="s">
        <v>65</v>
      </c>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c r="AL105" s="3"/>
      <c r="AM105" s="3"/>
      <c r="AN105" s="3"/>
      <c r="AO105" s="3"/>
      <c r="AP105" s="3"/>
      <c r="AQ105" s="3"/>
      <c r="AR105" s="3"/>
      <c r="AS105" s="3"/>
      <c r="AT105" s="3"/>
      <c r="AU105" s="3"/>
    </row>
    <row r="106" spans="1:47" ht="29" x14ac:dyDescent="0.35">
      <c r="A106" s="5" t="s">
        <v>434</v>
      </c>
      <c r="B106" s="19" t="s">
        <v>481</v>
      </c>
      <c r="C106" s="23">
        <f>+C100+C101+C102+C103</f>
        <v>345</v>
      </c>
      <c r="D106" s="17"/>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c r="AR106" s="3"/>
      <c r="AS106" s="3"/>
      <c r="AT106" s="3"/>
      <c r="AU106" s="3"/>
    </row>
    <row r="107" spans="1:47" x14ac:dyDescent="0.35">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c r="AL107" s="3"/>
      <c r="AM107" s="3"/>
      <c r="AN107" s="3"/>
      <c r="AO107" s="3"/>
      <c r="AP107" s="3"/>
      <c r="AQ107" s="3"/>
      <c r="AR107" s="3"/>
      <c r="AS107" s="3"/>
      <c r="AT107" s="3"/>
      <c r="AU107" s="3"/>
    </row>
    <row r="108" spans="1:47" x14ac:dyDescent="0.35">
      <c r="A108" s="22" t="s">
        <v>483</v>
      </c>
      <c r="B108" s="3" t="s">
        <v>424</v>
      </c>
      <c r="C108" s="3" t="s">
        <v>425</v>
      </c>
      <c r="D108" s="3" t="s">
        <v>460</v>
      </c>
      <c r="E108" s="3" t="s">
        <v>434</v>
      </c>
      <c r="F108" s="3" t="s">
        <v>437</v>
      </c>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c r="AL108" s="3"/>
      <c r="AM108" s="3"/>
      <c r="AN108" s="3"/>
      <c r="AO108" s="3"/>
      <c r="AP108" s="3"/>
      <c r="AQ108" s="3"/>
      <c r="AR108" s="3"/>
      <c r="AS108" s="3"/>
      <c r="AT108" s="3"/>
      <c r="AU108" s="3"/>
    </row>
    <row r="109" spans="1:47" x14ac:dyDescent="0.35">
      <c r="A109" s="5" t="s">
        <v>484</v>
      </c>
      <c r="B109" s="17">
        <v>107</v>
      </c>
      <c r="C109" s="17"/>
      <c r="D109" s="17">
        <v>15</v>
      </c>
      <c r="E109" s="23">
        <f>B109+C109+D109</f>
        <v>122</v>
      </c>
      <c r="F109" s="24">
        <f>E109/E112*100</f>
        <v>30.423940149625935</v>
      </c>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c r="AH109" s="3"/>
      <c r="AI109" s="3"/>
      <c r="AJ109" s="3"/>
      <c r="AK109" s="3"/>
      <c r="AL109" s="3"/>
      <c r="AM109" s="3"/>
      <c r="AN109" s="3"/>
      <c r="AO109" s="3"/>
      <c r="AP109" s="3"/>
      <c r="AQ109" s="3"/>
      <c r="AR109" s="3"/>
      <c r="AS109" s="3"/>
      <c r="AT109" s="3"/>
      <c r="AU109" s="3"/>
    </row>
    <row r="110" spans="1:47" x14ac:dyDescent="0.35">
      <c r="A110" s="5" t="s">
        <v>485</v>
      </c>
      <c r="B110" s="17">
        <v>109</v>
      </c>
      <c r="C110" s="17"/>
      <c r="D110" s="17"/>
      <c r="E110" s="23">
        <f>B110+C110+D110</f>
        <v>109</v>
      </c>
      <c r="F110" s="24">
        <f>E110/E112*100</f>
        <v>27.182044887780549</v>
      </c>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c r="AL110" s="3"/>
      <c r="AM110" s="3"/>
      <c r="AN110" s="3"/>
      <c r="AO110" s="3"/>
      <c r="AP110" s="3"/>
      <c r="AQ110" s="3"/>
      <c r="AR110" s="3"/>
      <c r="AS110" s="3"/>
      <c r="AT110" s="3"/>
      <c r="AU110" s="3"/>
    </row>
    <row r="111" spans="1:47" x14ac:dyDescent="0.35">
      <c r="A111" s="5" t="s">
        <v>486</v>
      </c>
      <c r="B111" s="17"/>
      <c r="C111" s="17">
        <v>170</v>
      </c>
      <c r="D111" s="17"/>
      <c r="E111" s="23">
        <f>B111+C111+D111</f>
        <v>170</v>
      </c>
      <c r="F111" s="24">
        <f>E111/E112*100</f>
        <v>42.394014962593516</v>
      </c>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c r="AH111" s="3"/>
      <c r="AI111" s="3"/>
      <c r="AJ111" s="3"/>
      <c r="AK111" s="3"/>
      <c r="AL111" s="3"/>
      <c r="AM111" s="3"/>
      <c r="AN111" s="3"/>
      <c r="AO111" s="3"/>
      <c r="AP111" s="3"/>
      <c r="AQ111" s="3"/>
      <c r="AR111" s="3"/>
      <c r="AS111" s="3"/>
      <c r="AT111" s="3"/>
      <c r="AU111" s="3"/>
    </row>
    <row r="112" spans="1:47" x14ac:dyDescent="0.35">
      <c r="B112" s="3"/>
      <c r="C112" s="3"/>
      <c r="D112" s="3" t="s">
        <v>487</v>
      </c>
      <c r="E112" s="23">
        <f>+E109+E110+E111</f>
        <v>401</v>
      </c>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c r="AH112" s="3"/>
      <c r="AI112" s="3"/>
      <c r="AJ112" s="3"/>
      <c r="AK112" s="3"/>
      <c r="AL112" s="3"/>
      <c r="AM112" s="3"/>
      <c r="AN112" s="3"/>
      <c r="AO112" s="3"/>
      <c r="AP112" s="3"/>
      <c r="AQ112" s="3"/>
      <c r="AR112" s="3"/>
      <c r="AS112" s="3"/>
      <c r="AT112" s="3"/>
      <c r="AU112" s="3"/>
    </row>
    <row r="113" spans="1:47" x14ac:dyDescent="0.35">
      <c r="A113" s="22" t="s">
        <v>488</v>
      </c>
      <c r="B113" s="3" t="s">
        <v>489</v>
      </c>
      <c r="C113" s="3" t="s">
        <v>490</v>
      </c>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c r="AJ113" s="3"/>
      <c r="AK113" s="3"/>
      <c r="AL113" s="3"/>
      <c r="AM113" s="3"/>
      <c r="AN113" s="3"/>
      <c r="AO113" s="3"/>
      <c r="AP113" s="3"/>
      <c r="AQ113" s="3"/>
      <c r="AR113" s="3"/>
      <c r="AS113" s="3"/>
      <c r="AT113" s="3"/>
      <c r="AU113" s="3"/>
    </row>
    <row r="114" spans="1:47" x14ac:dyDescent="0.35">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c r="AH114" s="3"/>
      <c r="AI114" s="3"/>
      <c r="AJ114" s="3"/>
      <c r="AK114" s="3"/>
      <c r="AL114" s="3"/>
      <c r="AM114" s="3"/>
      <c r="AN114" s="3"/>
      <c r="AO114" s="3"/>
      <c r="AP114" s="3"/>
      <c r="AQ114" s="3"/>
      <c r="AR114" s="3"/>
      <c r="AS114" s="3"/>
      <c r="AT114" s="3"/>
      <c r="AU114" s="3"/>
    </row>
    <row r="115" spans="1:47" x14ac:dyDescent="0.35">
      <c r="A115" s="5" t="s">
        <v>424</v>
      </c>
      <c r="B115" s="17">
        <v>94</v>
      </c>
      <c r="C115" s="17">
        <v>116</v>
      </c>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c r="AE115" s="3"/>
      <c r="AF115" s="3"/>
      <c r="AG115" s="3"/>
      <c r="AH115" s="3"/>
      <c r="AI115" s="3"/>
      <c r="AJ115" s="3"/>
      <c r="AK115" s="3"/>
      <c r="AL115" s="3"/>
      <c r="AM115" s="3"/>
      <c r="AN115" s="3"/>
      <c r="AO115" s="3"/>
      <c r="AP115" s="3"/>
      <c r="AQ115" s="3"/>
      <c r="AR115" s="3"/>
      <c r="AS115" s="3"/>
      <c r="AT115" s="3"/>
      <c r="AU115" s="3"/>
    </row>
    <row r="116" spans="1:47" x14ac:dyDescent="0.35">
      <c r="A116" s="5" t="s">
        <v>425</v>
      </c>
      <c r="B116" s="17">
        <v>53</v>
      </c>
      <c r="C116" s="17">
        <v>199</v>
      </c>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row>
    <row r="117" spans="1:47" x14ac:dyDescent="0.35">
      <c r="A117" s="5" t="s">
        <v>460</v>
      </c>
      <c r="B117" s="17">
        <v>15</v>
      </c>
      <c r="C117" s="17">
        <v>30</v>
      </c>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row>
    <row r="118" spans="1:47" x14ac:dyDescent="0.35">
      <c r="A118" s="22" t="s">
        <v>434</v>
      </c>
      <c r="B118" s="17">
        <f>+B115+B116+B117</f>
        <v>162</v>
      </c>
      <c r="C118" s="17">
        <f>+C115+C116+C117</f>
        <v>345</v>
      </c>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row>
    <row r="119" spans="1:47" x14ac:dyDescent="0.35">
      <c r="A119" s="5" t="s">
        <v>437</v>
      </c>
      <c r="B119" s="24">
        <f>B118/C118*100</f>
        <v>46.956521739130437</v>
      </c>
      <c r="C119" s="24">
        <f>C118/C118*100</f>
        <v>100</v>
      </c>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row>
    <row r="120" spans="1:47" x14ac:dyDescent="0.35">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row>
    <row r="121" spans="1:47" x14ac:dyDescent="0.35">
      <c r="A121" s="22" t="s">
        <v>491</v>
      </c>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row>
    <row r="122" spans="1:47" x14ac:dyDescent="0.35">
      <c r="A122" s="22" t="s">
        <v>492</v>
      </c>
      <c r="B122" s="19" t="s">
        <v>493</v>
      </c>
      <c r="C122" s="19" t="s">
        <v>494</v>
      </c>
      <c r="D122" s="19" t="s">
        <v>495</v>
      </c>
      <c r="E122" s="3"/>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row>
    <row r="123" spans="1:47" x14ac:dyDescent="0.35">
      <c r="A123" s="5" t="s">
        <v>497</v>
      </c>
      <c r="B123" s="3" t="s">
        <v>459</v>
      </c>
      <c r="C123" s="3" t="s">
        <v>463</v>
      </c>
      <c r="D123" s="3" t="s">
        <v>460</v>
      </c>
      <c r="E123" s="3"/>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row>
    <row r="124" spans="1:47" x14ac:dyDescent="0.35">
      <c r="A124" s="5" t="s">
        <v>498</v>
      </c>
      <c r="B124" s="3" t="s">
        <v>496</v>
      </c>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row>
    <row r="125" spans="1:47" x14ac:dyDescent="0.35">
      <c r="A125" s="5" t="s">
        <v>424</v>
      </c>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row>
    <row r="126" spans="1:47" x14ac:dyDescent="0.35">
      <c r="A126" s="5" t="s">
        <v>430</v>
      </c>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row>
    <row r="127" spans="1:47" x14ac:dyDescent="0.35">
      <c r="A127" s="5" t="s">
        <v>425</v>
      </c>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row>
    <row r="128" spans="1:47" x14ac:dyDescent="0.35">
      <c r="A128" s="5" t="s">
        <v>427</v>
      </c>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row>
    <row r="129" spans="1:47" x14ac:dyDescent="0.35">
      <c r="A129" s="5" t="s">
        <v>428</v>
      </c>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row>
    <row r="130" spans="1:47" x14ac:dyDescent="0.35">
      <c r="A130" s="5" t="s">
        <v>431</v>
      </c>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row>
    <row r="131" spans="1:47" x14ac:dyDescent="0.35">
      <c r="A131" s="5" t="s">
        <v>429</v>
      </c>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row>
    <row r="132" spans="1:47" x14ac:dyDescent="0.35">
      <c r="A132" s="5" t="s">
        <v>499</v>
      </c>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row>
    <row r="133" spans="1:47" x14ac:dyDescent="0.35">
      <c r="A133" s="5" t="s">
        <v>426</v>
      </c>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row>
    <row r="134" spans="1:47" x14ac:dyDescent="0.35">
      <c r="A134" s="22" t="s">
        <v>500</v>
      </c>
      <c r="B134" s="17">
        <v>15</v>
      </c>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row>
    <row r="135" spans="1:47" x14ac:dyDescent="0.35">
      <c r="A135" s="5">
        <v>11</v>
      </c>
      <c r="B135" s="17">
        <v>2</v>
      </c>
      <c r="C135" s="17">
        <v>1</v>
      </c>
      <c r="D135" s="17">
        <v>1</v>
      </c>
      <c r="E135" s="17"/>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row>
    <row r="136" spans="1:47" x14ac:dyDescent="0.35">
      <c r="A136" s="5" t="s">
        <v>501</v>
      </c>
      <c r="B136" s="17"/>
      <c r="C136" s="17"/>
      <c r="D136" s="17"/>
      <c r="E136" s="17"/>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row>
    <row r="137" spans="1:47" x14ac:dyDescent="0.35">
      <c r="A137" s="25">
        <f>A135/B134*100</f>
        <v>73.333333333333329</v>
      </c>
      <c r="B137" s="24">
        <f>B135/B134*100</f>
        <v>13.333333333333334</v>
      </c>
      <c r="C137" s="24">
        <f>C135/B134*100</f>
        <v>6.666666666666667</v>
      </c>
      <c r="D137" s="24">
        <f>D135/B134*100</f>
        <v>6.666666666666667</v>
      </c>
      <c r="E137" s="17"/>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row>
    <row r="138" spans="1:47" x14ac:dyDescent="0.35">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row>
    <row r="139" spans="1:47" s="26" customFormat="1" x14ac:dyDescent="0.35">
      <c r="A139" s="22" t="s">
        <v>502</v>
      </c>
      <c r="B139" s="19"/>
      <c r="C139" s="19"/>
      <c r="D139" s="19"/>
      <c r="E139" s="19"/>
      <c r="F139" s="19"/>
      <c r="G139" s="19"/>
      <c r="H139" s="19"/>
      <c r="I139" s="19"/>
      <c r="J139" s="19"/>
      <c r="K139" s="19"/>
      <c r="L139" s="19"/>
      <c r="M139" s="19"/>
      <c r="N139" s="19"/>
      <c r="O139" s="19"/>
      <c r="P139" s="19"/>
      <c r="Q139" s="19"/>
      <c r="R139" s="19"/>
      <c r="S139" s="19"/>
      <c r="T139" s="19"/>
      <c r="U139" s="19"/>
      <c r="V139" s="19"/>
      <c r="W139" s="19"/>
      <c r="X139" s="19"/>
      <c r="Y139" s="19"/>
      <c r="Z139" s="19"/>
      <c r="AA139" s="19"/>
      <c r="AB139" s="19"/>
      <c r="AC139" s="19"/>
      <c r="AD139" s="19"/>
      <c r="AE139" s="19"/>
      <c r="AF139" s="19"/>
      <c r="AG139" s="19"/>
      <c r="AH139" s="19"/>
      <c r="AI139" s="19"/>
      <c r="AJ139" s="19"/>
      <c r="AK139" s="19"/>
      <c r="AL139" s="19"/>
      <c r="AM139" s="19"/>
      <c r="AN139" s="19"/>
      <c r="AO139" s="19"/>
      <c r="AP139" s="19"/>
      <c r="AQ139" s="19"/>
      <c r="AR139" s="19"/>
      <c r="AS139" s="19"/>
      <c r="AT139" s="19"/>
      <c r="AU139" s="19"/>
    </row>
    <row r="140" spans="1:47" x14ac:dyDescent="0.35">
      <c r="A140" s="22" t="s">
        <v>494</v>
      </c>
      <c r="B140" s="19" t="s">
        <v>174</v>
      </c>
      <c r="C140" s="19" t="s">
        <v>106</v>
      </c>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row>
    <row r="141" spans="1:47" x14ac:dyDescent="0.35">
      <c r="A141" s="5" t="s">
        <v>503</v>
      </c>
      <c r="B141" s="3" t="s">
        <v>510</v>
      </c>
      <c r="C141" s="3" t="s">
        <v>514</v>
      </c>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row>
    <row r="142" spans="1:47" x14ac:dyDescent="0.35">
      <c r="A142" s="5" t="s">
        <v>504</v>
      </c>
      <c r="B142" s="3" t="s">
        <v>511</v>
      </c>
      <c r="C142" s="3" t="s">
        <v>515</v>
      </c>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row>
    <row r="143" spans="1:47" x14ac:dyDescent="0.35">
      <c r="A143" s="5" t="s">
        <v>505</v>
      </c>
      <c r="B143" s="3" t="s">
        <v>512</v>
      </c>
      <c r="C143" s="3" t="s">
        <v>516</v>
      </c>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row>
    <row r="144" spans="1:47" x14ac:dyDescent="0.35">
      <c r="A144" s="5" t="s">
        <v>506</v>
      </c>
      <c r="B144" s="3" t="s">
        <v>513</v>
      </c>
      <c r="C144" s="3" t="s">
        <v>517</v>
      </c>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row>
    <row r="145" spans="1:47" x14ac:dyDescent="0.35">
      <c r="A145" s="5" t="s">
        <v>507</v>
      </c>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row>
    <row r="146" spans="1:47" x14ac:dyDescent="0.35">
      <c r="A146" s="5" t="s">
        <v>508</v>
      </c>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row>
    <row r="147" spans="1:47" x14ac:dyDescent="0.35">
      <c r="A147" s="5" t="s">
        <v>509</v>
      </c>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row>
    <row r="148" spans="1:47" x14ac:dyDescent="0.35">
      <c r="A148" s="22" t="s">
        <v>500</v>
      </c>
      <c r="B148" s="17">
        <v>15</v>
      </c>
      <c r="C148" s="20"/>
      <c r="D148" s="20"/>
      <c r="E148" s="3"/>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row>
    <row r="149" spans="1:47" x14ac:dyDescent="0.35">
      <c r="A149" s="27">
        <v>7</v>
      </c>
      <c r="B149" s="17">
        <v>4</v>
      </c>
      <c r="C149" s="17">
        <v>4</v>
      </c>
      <c r="D149" s="17"/>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row>
    <row r="150" spans="1:47" x14ac:dyDescent="0.35">
      <c r="A150" s="5" t="s">
        <v>501</v>
      </c>
      <c r="B150" s="17"/>
      <c r="C150" s="17"/>
      <c r="D150" s="17"/>
      <c r="E150" s="3"/>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row>
    <row r="151" spans="1:47" x14ac:dyDescent="0.35">
      <c r="A151" s="25">
        <f>A149/B148*100</f>
        <v>46.666666666666664</v>
      </c>
      <c r="B151" s="24">
        <f>B149/B148*100</f>
        <v>26.666666666666668</v>
      </c>
      <c r="C151" s="24">
        <f>C149/B148*100</f>
        <v>26.666666666666668</v>
      </c>
      <c r="D151" s="24"/>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row>
    <row r="152" spans="1:47" x14ac:dyDescent="0.35">
      <c r="B152" s="20"/>
      <c r="C152" s="20"/>
      <c r="D152" s="20"/>
      <c r="E152" s="3"/>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row>
    <row r="153" spans="1:47" x14ac:dyDescent="0.35">
      <c r="A153" s="22" t="s">
        <v>518</v>
      </c>
      <c r="B153" s="19"/>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row>
    <row r="154" spans="1:47" x14ac:dyDescent="0.35">
      <c r="A154" s="22" t="s">
        <v>519</v>
      </c>
      <c r="B154" s="19" t="s">
        <v>65</v>
      </c>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row>
    <row r="155" spans="1:47" x14ac:dyDescent="0.35">
      <c r="A155" s="5" t="s">
        <v>503</v>
      </c>
      <c r="B155" s="3" t="s">
        <v>514</v>
      </c>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row>
    <row r="156" spans="1:47" x14ac:dyDescent="0.35">
      <c r="A156" s="5" t="s">
        <v>515</v>
      </c>
      <c r="B156" s="3" t="s">
        <v>516</v>
      </c>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row>
    <row r="157" spans="1:47" x14ac:dyDescent="0.35">
      <c r="A157" s="5" t="s">
        <v>504</v>
      </c>
      <c r="B157" s="3" t="s">
        <v>507</v>
      </c>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row>
    <row r="158" spans="1:47" x14ac:dyDescent="0.35">
      <c r="A158" s="5" t="s">
        <v>510</v>
      </c>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row>
    <row r="159" spans="1:47" x14ac:dyDescent="0.35">
      <c r="A159" s="5" t="s">
        <v>505</v>
      </c>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row>
    <row r="160" spans="1:47" x14ac:dyDescent="0.35">
      <c r="A160" s="5" t="s">
        <v>511</v>
      </c>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row>
    <row r="161" spans="1:47" x14ac:dyDescent="0.35">
      <c r="A161" s="5" t="s">
        <v>512</v>
      </c>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row>
    <row r="162" spans="1:47" x14ac:dyDescent="0.35">
      <c r="A162" s="5" t="s">
        <v>513</v>
      </c>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row>
    <row r="163" spans="1:47" x14ac:dyDescent="0.35">
      <c r="A163" s="5" t="s">
        <v>506</v>
      </c>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row>
    <row r="164" spans="1:47" x14ac:dyDescent="0.35">
      <c r="A164" s="5" t="s">
        <v>508</v>
      </c>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row>
    <row r="165" spans="1:47" x14ac:dyDescent="0.35">
      <c r="A165" s="5" t="s">
        <v>517</v>
      </c>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row>
    <row r="166" spans="1:47" x14ac:dyDescent="0.35">
      <c r="A166" s="5" t="s">
        <v>509</v>
      </c>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row>
    <row r="167" spans="1:47" x14ac:dyDescent="0.35">
      <c r="A167" s="22" t="s">
        <v>500</v>
      </c>
      <c r="B167" s="17">
        <v>15</v>
      </c>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c r="AH167" s="3"/>
      <c r="AI167" s="3"/>
      <c r="AJ167" s="3"/>
      <c r="AK167" s="3"/>
      <c r="AL167" s="3"/>
      <c r="AM167" s="3"/>
      <c r="AN167" s="3"/>
      <c r="AO167" s="3"/>
      <c r="AP167" s="3"/>
      <c r="AQ167" s="3"/>
      <c r="AR167" s="3"/>
      <c r="AS167" s="3"/>
      <c r="AT167" s="3"/>
      <c r="AU167" s="3"/>
    </row>
    <row r="168" spans="1:47" x14ac:dyDescent="0.35">
      <c r="A168" s="27">
        <v>12</v>
      </c>
      <c r="B168" s="17">
        <v>3</v>
      </c>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row>
    <row r="169" spans="1:47" x14ac:dyDescent="0.35">
      <c r="A169" s="5" t="s">
        <v>501</v>
      </c>
      <c r="B169" s="17"/>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row>
    <row r="170" spans="1:47" x14ac:dyDescent="0.35">
      <c r="A170" s="25">
        <f>A168/B167*100</f>
        <v>80</v>
      </c>
      <c r="B170" s="24">
        <f>B168/B167*100</f>
        <v>20</v>
      </c>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row>
    <row r="171" spans="1:47" x14ac:dyDescent="0.35">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row>
    <row r="172" spans="1:47" x14ac:dyDescent="0.35">
      <c r="A172" s="22" t="s">
        <v>520</v>
      </c>
      <c r="B172" s="19"/>
      <c r="C172" s="19"/>
      <c r="D172" s="19"/>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c r="AE172" s="3"/>
      <c r="AF172" s="3"/>
      <c r="AG172" s="3"/>
      <c r="AH172" s="3"/>
      <c r="AI172" s="3"/>
      <c r="AJ172" s="3"/>
      <c r="AK172" s="3"/>
      <c r="AL172" s="3"/>
      <c r="AM172" s="3"/>
      <c r="AN172" s="3"/>
      <c r="AO172" s="3"/>
      <c r="AP172" s="3"/>
      <c r="AQ172" s="3"/>
      <c r="AR172" s="3"/>
      <c r="AS172" s="3"/>
      <c r="AT172" s="3"/>
      <c r="AU172" s="3"/>
    </row>
    <row r="173" spans="1:47" x14ac:dyDescent="0.35">
      <c r="A173" s="22" t="s">
        <v>521</v>
      </c>
      <c r="B173" s="19" t="s">
        <v>522</v>
      </c>
      <c r="C173" s="19" t="s">
        <v>523</v>
      </c>
      <c r="D173" s="19" t="s">
        <v>65</v>
      </c>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c r="AH173" s="3"/>
      <c r="AI173" s="3"/>
      <c r="AJ173" s="3"/>
      <c r="AK173" s="3"/>
      <c r="AL173" s="3"/>
      <c r="AM173" s="3"/>
      <c r="AN173" s="3"/>
      <c r="AO173" s="3"/>
      <c r="AP173" s="3"/>
      <c r="AQ173" s="3"/>
      <c r="AR173" s="3"/>
      <c r="AS173" s="3"/>
      <c r="AT173" s="3"/>
      <c r="AU173" s="3"/>
    </row>
    <row r="174" spans="1:47" x14ac:dyDescent="0.35">
      <c r="A174" s="5" t="s">
        <v>427</v>
      </c>
      <c r="B174" s="3" t="s">
        <v>503</v>
      </c>
      <c r="C174" s="3" t="s">
        <v>510</v>
      </c>
      <c r="D174" s="3" t="s">
        <v>507</v>
      </c>
      <c r="E174" s="3"/>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row>
    <row r="175" spans="1:47" x14ac:dyDescent="0.35">
      <c r="A175" s="5" t="s">
        <v>499</v>
      </c>
      <c r="B175" s="3" t="s">
        <v>515</v>
      </c>
      <c r="C175" s="3" t="s">
        <v>512</v>
      </c>
      <c r="D175" s="3" t="s">
        <v>517</v>
      </c>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c r="AF175" s="3"/>
      <c r="AG175" s="3"/>
      <c r="AH175" s="3"/>
      <c r="AI175" s="3"/>
      <c r="AJ175" s="3"/>
      <c r="AK175" s="3"/>
      <c r="AL175" s="3"/>
      <c r="AM175" s="3"/>
      <c r="AN175" s="3"/>
      <c r="AO175" s="3"/>
      <c r="AP175" s="3"/>
      <c r="AQ175" s="3"/>
      <c r="AR175" s="3"/>
      <c r="AS175" s="3"/>
      <c r="AT175" s="3"/>
      <c r="AU175" s="3"/>
    </row>
    <row r="176" spans="1:47" x14ac:dyDescent="0.35">
      <c r="B176" s="3" t="s">
        <v>505</v>
      </c>
      <c r="C176" s="3" t="s">
        <v>516</v>
      </c>
      <c r="D176" s="3" t="s">
        <v>509</v>
      </c>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row>
    <row r="177" spans="1:47" x14ac:dyDescent="0.35">
      <c r="B177" s="3" t="s">
        <v>506</v>
      </c>
      <c r="C177" s="3" t="s">
        <v>508</v>
      </c>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row>
    <row r="178" spans="1:47" x14ac:dyDescent="0.35">
      <c r="B178" s="3" t="s">
        <v>513</v>
      </c>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row>
    <row r="179" spans="1:47" x14ac:dyDescent="0.35">
      <c r="B179" s="3" t="s">
        <v>514</v>
      </c>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row>
    <row r="180" spans="1:47" x14ac:dyDescent="0.35">
      <c r="A180" s="22" t="s">
        <v>500</v>
      </c>
      <c r="B180" s="17">
        <v>15</v>
      </c>
      <c r="C180" s="20"/>
      <c r="D180" s="20"/>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row>
    <row r="181" spans="1:47" x14ac:dyDescent="0.35">
      <c r="A181" s="5">
        <v>2</v>
      </c>
      <c r="B181" s="17">
        <v>6</v>
      </c>
      <c r="C181" s="17">
        <v>4</v>
      </c>
      <c r="D181" s="17">
        <v>3</v>
      </c>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row>
    <row r="182" spans="1:47" x14ac:dyDescent="0.35">
      <c r="A182" s="5" t="s">
        <v>461</v>
      </c>
      <c r="B182" s="17"/>
      <c r="C182" s="17"/>
      <c r="D182" s="17"/>
      <c r="E182" s="3"/>
      <c r="F182" s="3"/>
      <c r="G182" s="3"/>
      <c r="H182" s="3"/>
      <c r="I182" s="3"/>
      <c r="J182" s="3"/>
      <c r="K182" s="3"/>
      <c r="L182" s="3"/>
      <c r="M182" s="3"/>
      <c r="N182" s="3"/>
      <c r="O182" s="3"/>
      <c r="P182" s="3"/>
      <c r="Q182" s="3"/>
      <c r="R182" s="3"/>
      <c r="S182" s="3"/>
      <c r="T182" s="3"/>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row>
    <row r="183" spans="1:47" x14ac:dyDescent="0.35">
      <c r="A183" s="25">
        <f>A181/B180*100</f>
        <v>13.333333333333334</v>
      </c>
      <c r="B183" s="24">
        <f>B181/B180*100</f>
        <v>40</v>
      </c>
      <c r="C183" s="24">
        <f>C181/B180*100</f>
        <v>26.666666666666668</v>
      </c>
      <c r="D183" s="24">
        <f>D181/B180*100</f>
        <v>20</v>
      </c>
      <c r="E183" s="3"/>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row>
    <row r="184" spans="1:47" x14ac:dyDescent="0.35">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row>
    <row r="185" spans="1:47" x14ac:dyDescent="0.35">
      <c r="A185" s="22" t="s">
        <v>524</v>
      </c>
      <c r="B185" s="19"/>
      <c r="C185" s="19"/>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row>
    <row r="186" spans="1:47" x14ac:dyDescent="0.35">
      <c r="A186" s="28" t="s">
        <v>525</v>
      </c>
      <c r="B186" s="19" t="s">
        <v>526</v>
      </c>
      <c r="C186" s="19" t="s">
        <v>65</v>
      </c>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row>
    <row r="187" spans="1:47" x14ac:dyDescent="0.35">
      <c r="A187" s="5" t="s">
        <v>503</v>
      </c>
      <c r="B187" s="3" t="s">
        <v>508</v>
      </c>
      <c r="C187" s="3" t="s">
        <v>514</v>
      </c>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row>
    <row r="188" spans="1:47" x14ac:dyDescent="0.35">
      <c r="A188" s="5" t="s">
        <v>505</v>
      </c>
      <c r="B188" s="3"/>
      <c r="C188" s="3" t="s">
        <v>515</v>
      </c>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row>
    <row r="189" spans="1:47" x14ac:dyDescent="0.35">
      <c r="A189" s="5" t="s">
        <v>516</v>
      </c>
      <c r="B189" s="3"/>
      <c r="C189" s="3" t="s">
        <v>504</v>
      </c>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row>
    <row r="190" spans="1:47" x14ac:dyDescent="0.35">
      <c r="A190" s="5" t="s">
        <v>506</v>
      </c>
      <c r="B190" s="3"/>
      <c r="C190" s="3" t="s">
        <v>511</v>
      </c>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row>
    <row r="191" spans="1:47" x14ac:dyDescent="0.35">
      <c r="A191" s="5" t="s">
        <v>510</v>
      </c>
      <c r="B191" s="3"/>
      <c r="C191" s="3" t="s">
        <v>512</v>
      </c>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row>
    <row r="192" spans="1:47" x14ac:dyDescent="0.35">
      <c r="A192" s="5" t="s">
        <v>507</v>
      </c>
      <c r="B192" s="3"/>
      <c r="C192" s="3" t="s">
        <v>513</v>
      </c>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row>
    <row r="193" spans="1:47" x14ac:dyDescent="0.35">
      <c r="B193" s="3"/>
      <c r="C193" s="3" t="s">
        <v>527</v>
      </c>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row>
    <row r="194" spans="1:47" x14ac:dyDescent="0.35">
      <c r="B194" s="3"/>
      <c r="C194" s="3" t="s">
        <v>509</v>
      </c>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row>
    <row r="195" spans="1:47" x14ac:dyDescent="0.35">
      <c r="A195" s="22" t="s">
        <v>500</v>
      </c>
      <c r="B195" s="17">
        <v>15</v>
      </c>
      <c r="C195" s="20"/>
      <c r="D195" s="20"/>
      <c r="E195" s="3"/>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row>
    <row r="196" spans="1:47" x14ac:dyDescent="0.35">
      <c r="A196" s="5">
        <v>6</v>
      </c>
      <c r="B196" s="17">
        <v>1</v>
      </c>
      <c r="C196" s="17">
        <v>8</v>
      </c>
      <c r="D196" s="17"/>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row>
    <row r="197" spans="1:47" x14ac:dyDescent="0.35">
      <c r="A197" s="5" t="s">
        <v>461</v>
      </c>
      <c r="B197" s="17"/>
      <c r="C197" s="17"/>
      <c r="D197" s="17"/>
      <c r="E197" s="3"/>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row>
    <row r="198" spans="1:47" x14ac:dyDescent="0.35">
      <c r="A198" s="25">
        <f>A196/B195*100</f>
        <v>40</v>
      </c>
      <c r="B198" s="24">
        <f>B196/B195*100</f>
        <v>6.666666666666667</v>
      </c>
      <c r="C198" s="24">
        <f>C196/B195*100</f>
        <v>53.333333333333336</v>
      </c>
      <c r="D198" s="24"/>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c r="AH198" s="3"/>
      <c r="AI198" s="3"/>
      <c r="AJ198" s="3"/>
      <c r="AK198" s="3"/>
      <c r="AL198" s="3"/>
      <c r="AM198" s="3"/>
      <c r="AN198" s="3"/>
      <c r="AO198" s="3"/>
      <c r="AP198" s="3"/>
      <c r="AQ198" s="3"/>
      <c r="AR198" s="3"/>
      <c r="AS198" s="3"/>
      <c r="AT198" s="3"/>
      <c r="AU198" s="3"/>
    </row>
    <row r="199" spans="1:47" x14ac:dyDescent="0.35">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row>
    <row r="200" spans="1:47" x14ac:dyDescent="0.35">
      <c r="A200" s="22" t="s">
        <v>528</v>
      </c>
      <c r="B200" s="19"/>
      <c r="C200" s="19"/>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c r="AE200" s="3"/>
      <c r="AF200" s="3"/>
      <c r="AG200" s="3"/>
      <c r="AH200" s="3"/>
      <c r="AI200" s="3"/>
      <c r="AJ200" s="3"/>
      <c r="AK200" s="3"/>
      <c r="AL200" s="3"/>
      <c r="AM200" s="3"/>
      <c r="AN200" s="3"/>
      <c r="AO200" s="3"/>
      <c r="AP200" s="3"/>
      <c r="AQ200" s="3"/>
      <c r="AR200" s="3"/>
      <c r="AS200" s="3"/>
      <c r="AT200" s="3"/>
      <c r="AU200" s="3"/>
    </row>
    <row r="201" spans="1:47" x14ac:dyDescent="0.35">
      <c r="A201" s="22" t="s">
        <v>529</v>
      </c>
      <c r="B201" s="19" t="s">
        <v>530</v>
      </c>
      <c r="C201" s="19" t="s">
        <v>65</v>
      </c>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row>
    <row r="202" spans="1:47" x14ac:dyDescent="0.35">
      <c r="A202" s="5" t="s">
        <v>532</v>
      </c>
      <c r="B202" s="3" t="s">
        <v>531</v>
      </c>
      <c r="C202" s="3" t="s">
        <v>527</v>
      </c>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row>
    <row r="203" spans="1:47" x14ac:dyDescent="0.35">
      <c r="A203" s="22" t="s">
        <v>500</v>
      </c>
      <c r="B203" s="17">
        <v>15</v>
      </c>
      <c r="C203" s="20"/>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c r="AH203" s="3"/>
      <c r="AI203" s="3"/>
      <c r="AJ203" s="3"/>
      <c r="AK203" s="3"/>
      <c r="AL203" s="3"/>
      <c r="AM203" s="3"/>
      <c r="AN203" s="3"/>
      <c r="AO203" s="3"/>
      <c r="AP203" s="3"/>
      <c r="AQ203" s="3"/>
      <c r="AR203" s="3"/>
      <c r="AS203" s="3"/>
      <c r="AT203" s="3"/>
      <c r="AU203" s="3"/>
    </row>
    <row r="204" spans="1:47" x14ac:dyDescent="0.35">
      <c r="A204" s="5">
        <v>14</v>
      </c>
      <c r="B204" s="17">
        <v>0</v>
      </c>
      <c r="C204" s="17">
        <v>1</v>
      </c>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row>
    <row r="205" spans="1:47" x14ac:dyDescent="0.35">
      <c r="A205" s="5" t="s">
        <v>461</v>
      </c>
      <c r="B205" s="17"/>
      <c r="C205" s="17"/>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row>
    <row r="206" spans="1:47" x14ac:dyDescent="0.35">
      <c r="A206" s="25">
        <f>A204/B203*100</f>
        <v>93.333333333333329</v>
      </c>
      <c r="B206" s="24">
        <f>B204/B203*100</f>
        <v>0</v>
      </c>
      <c r="C206" s="24">
        <f>C204/B203*100</f>
        <v>6.666666666666667</v>
      </c>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row>
    <row r="207" spans="1:47" x14ac:dyDescent="0.35">
      <c r="B207" s="20"/>
      <c r="C207" s="20"/>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row>
    <row r="208" spans="1:47" x14ac:dyDescent="0.35">
      <c r="A208" s="22" t="s">
        <v>533</v>
      </c>
      <c r="B208" s="19"/>
      <c r="C208" s="19"/>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row>
    <row r="209" spans="1:47" x14ac:dyDescent="0.35">
      <c r="A209" s="22" t="s">
        <v>65</v>
      </c>
      <c r="B209" s="19" t="s">
        <v>534</v>
      </c>
      <c r="C209" s="19"/>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c r="AH209" s="3"/>
      <c r="AI209" s="3"/>
      <c r="AJ209" s="3"/>
      <c r="AK209" s="3"/>
      <c r="AL209" s="3"/>
      <c r="AM209" s="3"/>
      <c r="AN209" s="3"/>
      <c r="AO209" s="3"/>
      <c r="AP209" s="3"/>
      <c r="AQ209" s="3"/>
      <c r="AR209" s="3"/>
      <c r="AS209" s="3"/>
      <c r="AT209" s="3"/>
      <c r="AU209" s="3"/>
    </row>
    <row r="210" spans="1:47" x14ac:dyDescent="0.35">
      <c r="A210" s="5" t="s">
        <v>532</v>
      </c>
      <c r="B210" s="20" t="s">
        <v>507</v>
      </c>
      <c r="C210" s="20"/>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row>
    <row r="211" spans="1:47" x14ac:dyDescent="0.35">
      <c r="A211" s="22" t="s">
        <v>500</v>
      </c>
      <c r="B211" s="17">
        <v>15</v>
      </c>
      <c r="C211" s="20"/>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c r="AH211" s="3"/>
      <c r="AI211" s="3"/>
      <c r="AJ211" s="3"/>
      <c r="AK211" s="3"/>
      <c r="AL211" s="3"/>
      <c r="AM211" s="3"/>
      <c r="AN211" s="3"/>
      <c r="AO211" s="3"/>
      <c r="AP211" s="3"/>
      <c r="AQ211" s="3"/>
      <c r="AR211" s="3"/>
      <c r="AS211" s="3"/>
      <c r="AT211" s="3"/>
      <c r="AU211" s="3"/>
    </row>
    <row r="212" spans="1:47" x14ac:dyDescent="0.35">
      <c r="A212" s="5">
        <v>14</v>
      </c>
      <c r="B212" s="17">
        <v>1</v>
      </c>
      <c r="C212" s="17"/>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c r="AH212" s="3"/>
      <c r="AI212" s="3"/>
      <c r="AJ212" s="3"/>
      <c r="AK212" s="3"/>
      <c r="AL212" s="3"/>
      <c r="AM212" s="3"/>
      <c r="AN212" s="3"/>
      <c r="AO212" s="3"/>
      <c r="AP212" s="3"/>
      <c r="AQ212" s="3"/>
      <c r="AR212" s="3"/>
      <c r="AS212" s="3"/>
      <c r="AT212" s="3"/>
      <c r="AU212" s="3"/>
    </row>
    <row r="213" spans="1:47" x14ac:dyDescent="0.35">
      <c r="A213" s="5" t="s">
        <v>461</v>
      </c>
      <c r="B213" s="17"/>
      <c r="C213" s="17"/>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3"/>
      <c r="AU213" s="3"/>
    </row>
    <row r="214" spans="1:47" x14ac:dyDescent="0.35">
      <c r="A214" s="25">
        <f>A212/B211*100</f>
        <v>93.333333333333329</v>
      </c>
      <c r="B214" s="24">
        <f>B212/B211*100</f>
        <v>6.666666666666667</v>
      </c>
      <c r="C214" s="24"/>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row>
    <row r="215" spans="1:47" x14ac:dyDescent="0.35">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c r="AH215" s="3"/>
      <c r="AI215" s="3"/>
      <c r="AJ215" s="3"/>
      <c r="AK215" s="3"/>
      <c r="AL215" s="3"/>
      <c r="AM215" s="3"/>
      <c r="AN215" s="3"/>
      <c r="AO215" s="3"/>
      <c r="AP215" s="3"/>
      <c r="AQ215" s="3"/>
      <c r="AR215" s="3"/>
      <c r="AS215" s="3"/>
      <c r="AT215" s="3"/>
      <c r="AU215" s="3"/>
    </row>
    <row r="216" spans="1:47" x14ac:dyDescent="0.35">
      <c r="A216" s="22" t="s">
        <v>535</v>
      </c>
      <c r="B216" s="19"/>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c r="AE216" s="3"/>
      <c r="AF216" s="3"/>
      <c r="AG216" s="3"/>
      <c r="AH216" s="3"/>
      <c r="AI216" s="3"/>
      <c r="AJ216" s="3"/>
      <c r="AK216" s="3"/>
      <c r="AL216" s="3"/>
      <c r="AM216" s="3"/>
      <c r="AN216" s="3"/>
      <c r="AO216" s="3"/>
      <c r="AP216" s="3"/>
      <c r="AQ216" s="3"/>
      <c r="AR216" s="3"/>
      <c r="AS216" s="3"/>
      <c r="AT216" s="3"/>
      <c r="AU216" s="3"/>
    </row>
    <row r="217" spans="1:47" x14ac:dyDescent="0.35">
      <c r="A217" s="22" t="s">
        <v>65</v>
      </c>
      <c r="B217" s="19" t="s">
        <v>536</v>
      </c>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row>
    <row r="218" spans="1:47" x14ac:dyDescent="0.35">
      <c r="A218" s="5" t="s">
        <v>532</v>
      </c>
      <c r="B218" s="20" t="s">
        <v>503</v>
      </c>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c r="AH218" s="3"/>
      <c r="AI218" s="3"/>
      <c r="AJ218" s="3"/>
      <c r="AK218" s="3"/>
      <c r="AL218" s="3"/>
      <c r="AM218" s="3"/>
      <c r="AN218" s="3"/>
      <c r="AO218" s="3"/>
      <c r="AP218" s="3"/>
      <c r="AQ218" s="3"/>
      <c r="AR218" s="3"/>
      <c r="AS218" s="3"/>
      <c r="AT218" s="3"/>
      <c r="AU218" s="3"/>
    </row>
    <row r="219" spans="1:47" x14ac:dyDescent="0.35">
      <c r="A219" s="22" t="s">
        <v>500</v>
      </c>
      <c r="B219" s="17">
        <v>15</v>
      </c>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c r="AH219" s="3"/>
      <c r="AI219" s="3"/>
      <c r="AJ219" s="3"/>
      <c r="AK219" s="3"/>
      <c r="AL219" s="3"/>
      <c r="AM219" s="3"/>
      <c r="AN219" s="3"/>
      <c r="AO219" s="3"/>
      <c r="AP219" s="3"/>
      <c r="AQ219" s="3"/>
      <c r="AR219" s="3"/>
      <c r="AS219" s="3"/>
      <c r="AT219" s="3"/>
      <c r="AU219" s="3"/>
    </row>
    <row r="220" spans="1:47" x14ac:dyDescent="0.35">
      <c r="A220" s="5">
        <v>14</v>
      </c>
      <c r="B220" s="17">
        <v>1</v>
      </c>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row>
    <row r="221" spans="1:47" x14ac:dyDescent="0.35">
      <c r="A221" s="5" t="s">
        <v>461</v>
      </c>
      <c r="B221" s="17"/>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row>
    <row r="222" spans="1:47" x14ac:dyDescent="0.35">
      <c r="A222" s="25">
        <f>A220/B219*100</f>
        <v>93.333333333333329</v>
      </c>
      <c r="B222" s="24">
        <f>B220/B219*100</f>
        <v>6.666666666666667</v>
      </c>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row>
    <row r="223" spans="1:47" x14ac:dyDescent="0.35">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c r="AJ223" s="3"/>
      <c r="AK223" s="3"/>
      <c r="AL223" s="3"/>
      <c r="AM223" s="3"/>
      <c r="AN223" s="3"/>
      <c r="AO223" s="3"/>
      <c r="AP223" s="3"/>
      <c r="AQ223" s="3"/>
      <c r="AR223" s="3"/>
      <c r="AS223" s="3"/>
      <c r="AT223" s="3"/>
      <c r="AU223" s="3"/>
    </row>
    <row r="224" spans="1:47" x14ac:dyDescent="0.35">
      <c r="A224" s="22" t="s">
        <v>537</v>
      </c>
      <c r="B224" s="19"/>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row>
    <row r="225" spans="1:47" x14ac:dyDescent="0.35">
      <c r="A225" s="22" t="s">
        <v>65</v>
      </c>
      <c r="B225" s="29" t="s">
        <v>538</v>
      </c>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c r="AH225" s="3"/>
      <c r="AI225" s="3"/>
      <c r="AJ225" s="3"/>
      <c r="AK225" s="3"/>
      <c r="AL225" s="3"/>
      <c r="AM225" s="3"/>
      <c r="AN225" s="3"/>
      <c r="AO225" s="3"/>
      <c r="AP225" s="3"/>
      <c r="AQ225" s="3"/>
      <c r="AR225" s="3"/>
      <c r="AS225" s="3"/>
      <c r="AT225" s="3"/>
      <c r="AU225" s="3"/>
    </row>
    <row r="226" spans="1:47" s="18" customFormat="1" x14ac:dyDescent="0.35">
      <c r="A226" s="31" t="s">
        <v>503</v>
      </c>
      <c r="B226" s="30" t="s">
        <v>510</v>
      </c>
      <c r="C226" s="20"/>
      <c r="D226" s="20"/>
      <c r="E226" s="20"/>
      <c r="F226" s="20"/>
      <c r="G226" s="20"/>
      <c r="H226" s="20"/>
      <c r="I226" s="20"/>
      <c r="J226" s="20"/>
      <c r="K226" s="20"/>
      <c r="L226" s="20"/>
      <c r="M226" s="20"/>
      <c r="N226" s="20"/>
      <c r="O226" s="20"/>
      <c r="P226" s="20"/>
      <c r="Q226" s="20"/>
      <c r="R226" s="20"/>
      <c r="S226" s="20"/>
      <c r="T226" s="20"/>
      <c r="U226" s="20"/>
      <c r="V226" s="20"/>
      <c r="W226" s="20"/>
      <c r="X226" s="20"/>
      <c r="Y226" s="20"/>
      <c r="Z226" s="20"/>
      <c r="AA226" s="20"/>
      <c r="AB226" s="20"/>
      <c r="AC226" s="20"/>
      <c r="AD226" s="20"/>
      <c r="AE226" s="20"/>
      <c r="AF226" s="20"/>
      <c r="AG226" s="20"/>
      <c r="AH226" s="20"/>
      <c r="AI226" s="20"/>
      <c r="AJ226" s="20"/>
      <c r="AK226" s="20"/>
      <c r="AL226" s="20"/>
      <c r="AM226" s="20"/>
      <c r="AN226" s="20"/>
      <c r="AO226" s="20"/>
      <c r="AP226" s="20"/>
      <c r="AQ226" s="20"/>
      <c r="AR226" s="20"/>
      <c r="AS226" s="20"/>
      <c r="AT226" s="20"/>
      <c r="AU226" s="20"/>
    </row>
    <row r="227" spans="1:47" s="18" customFormat="1" x14ac:dyDescent="0.35">
      <c r="A227" s="31" t="s">
        <v>514</v>
      </c>
      <c r="B227" s="30" t="s">
        <v>516</v>
      </c>
      <c r="C227" s="20"/>
      <c r="D227" s="20"/>
      <c r="E227" s="20"/>
      <c r="F227" s="20"/>
      <c r="G227" s="20"/>
      <c r="H227" s="20"/>
      <c r="I227" s="20"/>
      <c r="J227" s="20"/>
      <c r="K227" s="20"/>
      <c r="L227" s="20"/>
      <c r="M227" s="20"/>
      <c r="N227" s="20"/>
      <c r="O227" s="20"/>
      <c r="P227" s="20"/>
      <c r="Q227" s="20"/>
      <c r="R227" s="20"/>
      <c r="S227" s="20"/>
      <c r="T227" s="20"/>
      <c r="U227" s="20"/>
      <c r="V227" s="20"/>
      <c r="W227" s="20"/>
      <c r="X227" s="20"/>
      <c r="Y227" s="20"/>
      <c r="Z227" s="20"/>
      <c r="AA227" s="20"/>
      <c r="AB227" s="20"/>
      <c r="AC227" s="20"/>
      <c r="AD227" s="20"/>
      <c r="AE227" s="20"/>
      <c r="AF227" s="20"/>
      <c r="AG227" s="20"/>
      <c r="AH227" s="20"/>
      <c r="AI227" s="20"/>
      <c r="AJ227" s="20"/>
      <c r="AK227" s="20"/>
      <c r="AL227" s="20"/>
      <c r="AM227" s="20"/>
      <c r="AN227" s="20"/>
      <c r="AO227" s="20"/>
      <c r="AP227" s="20"/>
      <c r="AQ227" s="20"/>
      <c r="AR227" s="20"/>
      <c r="AS227" s="20"/>
      <c r="AT227" s="20"/>
      <c r="AU227" s="20"/>
    </row>
    <row r="228" spans="1:47" s="18" customFormat="1" x14ac:dyDescent="0.35">
      <c r="A228" s="31" t="s">
        <v>512</v>
      </c>
      <c r="B228" s="30" t="s">
        <v>513</v>
      </c>
      <c r="C228" s="20"/>
      <c r="D228" s="20"/>
      <c r="E228" s="20"/>
      <c r="F228" s="20"/>
      <c r="G228" s="20"/>
      <c r="H228" s="20"/>
      <c r="I228" s="20"/>
      <c r="J228" s="20"/>
      <c r="K228" s="20"/>
      <c r="L228" s="20"/>
      <c r="M228" s="20"/>
      <c r="N228" s="20"/>
      <c r="O228" s="20"/>
      <c r="P228" s="20"/>
      <c r="Q228" s="20"/>
      <c r="R228" s="20"/>
      <c r="S228" s="20"/>
      <c r="T228" s="20"/>
      <c r="U228" s="20"/>
      <c r="V228" s="20"/>
      <c r="W228" s="20"/>
      <c r="X228" s="20"/>
      <c r="Y228" s="20"/>
      <c r="Z228" s="20"/>
      <c r="AA228" s="20"/>
      <c r="AB228" s="20"/>
      <c r="AC228" s="20"/>
      <c r="AD228" s="20"/>
      <c r="AE228" s="20"/>
      <c r="AF228" s="20"/>
      <c r="AG228" s="20"/>
      <c r="AH228" s="20"/>
      <c r="AI228" s="20"/>
      <c r="AJ228" s="20"/>
      <c r="AK228" s="20"/>
      <c r="AL228" s="20"/>
      <c r="AM228" s="20"/>
      <c r="AN228" s="20"/>
      <c r="AO228" s="20"/>
      <c r="AP228" s="20"/>
      <c r="AQ228" s="20"/>
      <c r="AR228" s="20"/>
      <c r="AS228" s="20"/>
      <c r="AT228" s="20"/>
      <c r="AU228" s="20"/>
    </row>
    <row r="229" spans="1:47" s="18" customFormat="1" x14ac:dyDescent="0.35">
      <c r="A229" s="31" t="s">
        <v>508</v>
      </c>
      <c r="B229" s="30" t="s">
        <v>506</v>
      </c>
      <c r="C229" s="20"/>
      <c r="D229" s="20"/>
      <c r="E229" s="20"/>
      <c r="F229" s="20"/>
      <c r="G229" s="20"/>
      <c r="H229" s="20"/>
      <c r="I229" s="20"/>
      <c r="J229" s="20"/>
      <c r="K229" s="20"/>
      <c r="L229" s="20"/>
      <c r="M229" s="20"/>
      <c r="N229" s="20"/>
      <c r="O229" s="20"/>
      <c r="P229" s="20"/>
      <c r="Q229" s="20"/>
      <c r="R229" s="20"/>
      <c r="S229" s="20"/>
      <c r="T229" s="20"/>
      <c r="U229" s="20"/>
      <c r="V229" s="20"/>
      <c r="W229" s="20"/>
      <c r="X229" s="20"/>
      <c r="Y229" s="20"/>
      <c r="Z229" s="20"/>
      <c r="AA229" s="20"/>
      <c r="AB229" s="20"/>
      <c r="AC229" s="20"/>
      <c r="AD229" s="20"/>
      <c r="AE229" s="20"/>
      <c r="AF229" s="20"/>
      <c r="AG229" s="20"/>
      <c r="AH229" s="20"/>
      <c r="AI229" s="20"/>
      <c r="AJ229" s="20"/>
      <c r="AK229" s="20"/>
      <c r="AL229" s="20"/>
      <c r="AM229" s="20"/>
      <c r="AN229" s="20"/>
      <c r="AO229" s="20"/>
      <c r="AP229" s="20"/>
      <c r="AQ229" s="20"/>
      <c r="AR229" s="20"/>
      <c r="AS229" s="20"/>
      <c r="AT229" s="20"/>
      <c r="AU229" s="20"/>
    </row>
    <row r="230" spans="1:47" s="18" customFormat="1" x14ac:dyDescent="0.35">
      <c r="A230" s="31" t="s">
        <v>527</v>
      </c>
      <c r="B230" s="30" t="s">
        <v>507</v>
      </c>
      <c r="C230" s="20"/>
      <c r="D230" s="20"/>
      <c r="E230" s="20"/>
      <c r="F230" s="20"/>
      <c r="G230" s="20"/>
      <c r="H230" s="20"/>
      <c r="I230" s="20"/>
      <c r="J230" s="20"/>
      <c r="K230" s="20"/>
      <c r="L230" s="20"/>
      <c r="M230" s="20"/>
      <c r="N230" s="20"/>
      <c r="O230" s="20"/>
      <c r="P230" s="20"/>
      <c r="Q230" s="20"/>
      <c r="R230" s="20"/>
      <c r="S230" s="20"/>
      <c r="T230" s="20"/>
      <c r="U230" s="20"/>
      <c r="V230" s="20"/>
      <c r="W230" s="20"/>
      <c r="X230" s="20"/>
      <c r="Y230" s="20"/>
      <c r="Z230" s="20"/>
      <c r="AA230" s="20"/>
      <c r="AB230" s="20"/>
      <c r="AC230" s="20"/>
      <c r="AD230" s="20"/>
      <c r="AE230" s="20"/>
      <c r="AF230" s="20"/>
      <c r="AG230" s="20"/>
      <c r="AH230" s="20"/>
      <c r="AI230" s="20"/>
      <c r="AJ230" s="20"/>
      <c r="AK230" s="20"/>
      <c r="AL230" s="20"/>
      <c r="AM230" s="20"/>
      <c r="AN230" s="20"/>
      <c r="AO230" s="20"/>
      <c r="AP230" s="20"/>
      <c r="AQ230" s="20"/>
      <c r="AR230" s="20"/>
      <c r="AS230" s="20"/>
      <c r="AT230" s="20"/>
      <c r="AU230" s="20"/>
    </row>
    <row r="231" spans="1:47" s="18" customFormat="1" x14ac:dyDescent="0.35">
      <c r="A231" s="31" t="s">
        <v>509</v>
      </c>
      <c r="B231" s="30"/>
      <c r="C231" s="20"/>
      <c r="D231" s="20"/>
      <c r="E231" s="20"/>
      <c r="F231" s="20"/>
      <c r="G231" s="20"/>
      <c r="H231" s="20"/>
      <c r="I231" s="20"/>
      <c r="J231" s="20"/>
      <c r="K231" s="20"/>
      <c r="L231" s="20"/>
      <c r="M231" s="20"/>
      <c r="N231" s="20"/>
      <c r="O231" s="20"/>
      <c r="P231" s="20"/>
      <c r="Q231" s="20"/>
      <c r="R231" s="20"/>
      <c r="S231" s="20"/>
      <c r="T231" s="20"/>
      <c r="U231" s="20"/>
      <c r="V231" s="20"/>
      <c r="W231" s="20"/>
      <c r="X231" s="20"/>
      <c r="Y231" s="20"/>
      <c r="Z231" s="20"/>
      <c r="AA231" s="20"/>
      <c r="AB231" s="20"/>
      <c r="AC231" s="20"/>
      <c r="AD231" s="20"/>
      <c r="AE231" s="20"/>
      <c r="AF231" s="20"/>
      <c r="AG231" s="20"/>
      <c r="AH231" s="20"/>
      <c r="AI231" s="20"/>
      <c r="AJ231" s="20"/>
      <c r="AK231" s="20"/>
      <c r="AL231" s="20"/>
      <c r="AM231" s="20"/>
      <c r="AN231" s="20"/>
      <c r="AO231" s="20"/>
      <c r="AP231" s="20"/>
      <c r="AQ231" s="20"/>
      <c r="AR231" s="20"/>
      <c r="AS231" s="20"/>
      <c r="AT231" s="20"/>
      <c r="AU231" s="20"/>
    </row>
    <row r="232" spans="1:47" s="18" customFormat="1" x14ac:dyDescent="0.35">
      <c r="A232" s="31" t="s">
        <v>515</v>
      </c>
      <c r="C232" s="20"/>
      <c r="D232" s="20"/>
      <c r="E232" s="20"/>
      <c r="F232" s="20"/>
      <c r="G232" s="20"/>
      <c r="H232" s="20"/>
      <c r="I232" s="20"/>
      <c r="J232" s="20"/>
      <c r="K232" s="20"/>
      <c r="L232" s="20"/>
      <c r="M232" s="20"/>
      <c r="N232" s="20"/>
      <c r="O232" s="20"/>
      <c r="P232" s="20"/>
      <c r="Q232" s="20"/>
      <c r="R232" s="20"/>
      <c r="S232" s="20"/>
      <c r="T232" s="20"/>
      <c r="U232" s="20"/>
      <c r="V232" s="20"/>
      <c r="W232" s="20"/>
      <c r="X232" s="20"/>
      <c r="Y232" s="20"/>
      <c r="Z232" s="20"/>
      <c r="AA232" s="20"/>
      <c r="AB232" s="20"/>
      <c r="AC232" s="20"/>
      <c r="AD232" s="20"/>
      <c r="AE232" s="20"/>
      <c r="AF232" s="20"/>
      <c r="AG232" s="20"/>
      <c r="AH232" s="20"/>
      <c r="AI232" s="20"/>
      <c r="AJ232" s="20"/>
      <c r="AK232" s="20"/>
      <c r="AL232" s="20"/>
      <c r="AM232" s="20"/>
      <c r="AN232" s="20"/>
      <c r="AO232" s="20"/>
      <c r="AP232" s="20"/>
      <c r="AQ232" s="20"/>
      <c r="AR232" s="20"/>
      <c r="AS232" s="20"/>
      <c r="AT232" s="20"/>
      <c r="AU232" s="20"/>
    </row>
    <row r="233" spans="1:47" s="18" customFormat="1" x14ac:dyDescent="0.35">
      <c r="A233" s="31" t="s">
        <v>504</v>
      </c>
      <c r="C233" s="20"/>
      <c r="D233" s="20"/>
      <c r="E233" s="20"/>
      <c r="F233" s="20"/>
      <c r="G233" s="20"/>
      <c r="H233" s="20"/>
      <c r="I233" s="20"/>
      <c r="J233" s="20"/>
      <c r="K233" s="20"/>
      <c r="L233" s="20"/>
      <c r="M233" s="20"/>
      <c r="N233" s="20"/>
      <c r="O233" s="20"/>
      <c r="P233" s="20"/>
      <c r="Q233" s="20"/>
      <c r="R233" s="20"/>
      <c r="S233" s="20"/>
      <c r="T233" s="20"/>
      <c r="U233" s="20"/>
      <c r="V233" s="20"/>
      <c r="W233" s="20"/>
      <c r="X233" s="20"/>
      <c r="Y233" s="20"/>
      <c r="Z233" s="20"/>
      <c r="AA233" s="20"/>
      <c r="AB233" s="20"/>
      <c r="AC233" s="20"/>
      <c r="AD233" s="20"/>
      <c r="AE233" s="20"/>
      <c r="AF233" s="20"/>
      <c r="AG233" s="20"/>
      <c r="AH233" s="20"/>
      <c r="AI233" s="20"/>
      <c r="AJ233" s="20"/>
      <c r="AK233" s="20"/>
      <c r="AL233" s="20"/>
      <c r="AM233" s="20"/>
      <c r="AN233" s="20"/>
      <c r="AO233" s="20"/>
      <c r="AP233" s="20"/>
      <c r="AQ233" s="20"/>
      <c r="AR233" s="20"/>
      <c r="AS233" s="20"/>
      <c r="AT233" s="20"/>
      <c r="AU233" s="20"/>
    </row>
    <row r="234" spans="1:47" s="18" customFormat="1" x14ac:dyDescent="0.35">
      <c r="A234" s="31" t="s">
        <v>511</v>
      </c>
      <c r="C234" s="20"/>
      <c r="D234" s="20"/>
      <c r="E234" s="20"/>
      <c r="F234" s="20"/>
      <c r="G234" s="20"/>
      <c r="H234" s="20"/>
      <c r="I234" s="20"/>
      <c r="J234" s="20"/>
      <c r="K234" s="20"/>
      <c r="L234" s="20"/>
      <c r="M234" s="20"/>
      <c r="N234" s="20"/>
      <c r="O234" s="20"/>
      <c r="P234" s="20"/>
      <c r="Q234" s="20"/>
      <c r="R234" s="20"/>
      <c r="S234" s="20"/>
      <c r="T234" s="20"/>
      <c r="U234" s="20"/>
      <c r="V234" s="20"/>
      <c r="W234" s="20"/>
      <c r="X234" s="20"/>
      <c r="Y234" s="20"/>
      <c r="Z234" s="20"/>
      <c r="AA234" s="20"/>
      <c r="AB234" s="20"/>
      <c r="AC234" s="20"/>
      <c r="AD234" s="20"/>
      <c r="AE234" s="20"/>
      <c r="AF234" s="20"/>
      <c r="AG234" s="20"/>
      <c r="AH234" s="20"/>
      <c r="AI234" s="20"/>
      <c r="AJ234" s="20"/>
      <c r="AK234" s="20"/>
      <c r="AL234" s="20"/>
      <c r="AM234" s="20"/>
      <c r="AN234" s="20"/>
      <c r="AO234" s="20"/>
      <c r="AP234" s="20"/>
      <c r="AQ234" s="20"/>
      <c r="AR234" s="20"/>
      <c r="AS234" s="20"/>
      <c r="AT234" s="20"/>
      <c r="AU234" s="20"/>
    </row>
    <row r="235" spans="1:47" x14ac:dyDescent="0.35">
      <c r="A235" s="31" t="s">
        <v>505</v>
      </c>
      <c r="B235" s="20"/>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c r="AC235" s="3"/>
      <c r="AD235" s="3"/>
      <c r="AE235" s="3"/>
      <c r="AF235" s="3"/>
      <c r="AG235" s="3"/>
      <c r="AH235" s="3"/>
      <c r="AI235" s="3"/>
      <c r="AJ235" s="3"/>
      <c r="AK235" s="3"/>
      <c r="AL235" s="3"/>
      <c r="AM235" s="3"/>
      <c r="AN235" s="3"/>
      <c r="AO235" s="3"/>
      <c r="AP235" s="3"/>
      <c r="AQ235" s="3"/>
      <c r="AR235" s="3"/>
      <c r="AS235" s="3"/>
      <c r="AT235" s="3"/>
      <c r="AU235" s="3"/>
    </row>
    <row r="236" spans="1:47" x14ac:dyDescent="0.35">
      <c r="A236" s="22" t="s">
        <v>500</v>
      </c>
      <c r="B236" s="17">
        <v>15</v>
      </c>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c r="AC236" s="3"/>
      <c r="AD236" s="3"/>
      <c r="AE236" s="3"/>
      <c r="AF236" s="3"/>
      <c r="AG236" s="3"/>
      <c r="AH236" s="3"/>
      <c r="AI236" s="3"/>
      <c r="AJ236" s="3"/>
      <c r="AK236" s="3"/>
      <c r="AL236" s="3"/>
      <c r="AM236" s="3"/>
      <c r="AN236" s="3"/>
      <c r="AO236" s="3"/>
      <c r="AP236" s="3"/>
      <c r="AQ236" s="3"/>
      <c r="AR236" s="3"/>
      <c r="AS236" s="3"/>
      <c r="AT236" s="3"/>
      <c r="AU236" s="3"/>
    </row>
    <row r="237" spans="1:47" x14ac:dyDescent="0.35">
      <c r="A237" s="5">
        <v>10</v>
      </c>
      <c r="B237" s="17">
        <v>5</v>
      </c>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row>
    <row r="238" spans="1:47" x14ac:dyDescent="0.35">
      <c r="A238" s="5" t="s">
        <v>461</v>
      </c>
      <c r="B238" s="17"/>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c r="AC238" s="3"/>
      <c r="AD238" s="3"/>
      <c r="AE238" s="3"/>
      <c r="AF238" s="3"/>
      <c r="AG238" s="3"/>
      <c r="AH238" s="3"/>
      <c r="AI238" s="3"/>
      <c r="AJ238" s="3"/>
      <c r="AK238" s="3"/>
      <c r="AL238" s="3"/>
      <c r="AM238" s="3"/>
      <c r="AN238" s="3"/>
      <c r="AO238" s="3"/>
      <c r="AP238" s="3"/>
      <c r="AQ238" s="3"/>
      <c r="AR238" s="3"/>
      <c r="AS238" s="3"/>
      <c r="AT238" s="3"/>
      <c r="AU238" s="3"/>
    </row>
    <row r="239" spans="1:47" x14ac:dyDescent="0.35">
      <c r="A239" s="25">
        <f>A237/B236*100</f>
        <v>66.666666666666657</v>
      </c>
      <c r="B239" s="24">
        <f>B237/B236*100</f>
        <v>33.333333333333329</v>
      </c>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row>
    <row r="240" spans="1:47" x14ac:dyDescent="0.35">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row>
    <row r="241" spans="1:47" x14ac:dyDescent="0.35">
      <c r="A241" s="22" t="s">
        <v>539</v>
      </c>
      <c r="B241" s="3"/>
      <c r="C241" s="19" t="s">
        <v>482</v>
      </c>
      <c r="D241" s="19" t="s">
        <v>553</v>
      </c>
      <c r="E241" s="19" t="s">
        <v>461</v>
      </c>
      <c r="F241" s="3"/>
      <c r="G241" s="3"/>
      <c r="H241" s="3"/>
      <c r="I241" s="3"/>
      <c r="J241" s="3"/>
      <c r="K241" s="3"/>
      <c r="L241" s="3"/>
      <c r="M241" s="3"/>
      <c r="N241" s="3"/>
      <c r="O241" s="3"/>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row>
    <row r="242" spans="1:47" ht="43.5" x14ac:dyDescent="0.35">
      <c r="A242" s="32" t="s">
        <v>540</v>
      </c>
      <c r="B242" s="3"/>
      <c r="C242" s="17">
        <v>8</v>
      </c>
      <c r="D242" s="3" t="s">
        <v>547</v>
      </c>
      <c r="E242" s="25">
        <f>C242/B250*100</f>
        <v>53.333333333333336</v>
      </c>
      <c r="F242" s="3"/>
      <c r="G242" s="3"/>
      <c r="H242" s="3"/>
      <c r="I242" s="3"/>
      <c r="J242" s="3"/>
      <c r="K242" s="3"/>
      <c r="L242" s="3"/>
      <c r="M242" s="3"/>
      <c r="N242" s="3"/>
      <c r="O242" s="3"/>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row>
    <row r="243" spans="1:47" ht="29" x14ac:dyDescent="0.35">
      <c r="A243" s="32" t="s">
        <v>541</v>
      </c>
      <c r="B243" s="3"/>
      <c r="C243" s="17">
        <v>5</v>
      </c>
      <c r="D243" s="3" t="s">
        <v>548</v>
      </c>
      <c r="E243" s="25">
        <f>C243/B250*100</f>
        <v>33.333333333333329</v>
      </c>
      <c r="F243" s="3"/>
      <c r="G243" s="3"/>
      <c r="H243" s="3"/>
      <c r="I243" s="3"/>
      <c r="J243" s="3"/>
      <c r="K243" s="3"/>
      <c r="L243" s="3"/>
      <c r="M243" s="3"/>
      <c r="N243" s="3"/>
      <c r="O243" s="3"/>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row>
    <row r="244" spans="1:47" ht="29" x14ac:dyDescent="0.35">
      <c r="A244" s="32" t="s">
        <v>542</v>
      </c>
      <c r="B244" s="3"/>
      <c r="C244" s="17">
        <v>4</v>
      </c>
      <c r="D244" s="3" t="s">
        <v>549</v>
      </c>
      <c r="E244" s="25">
        <f>C244/B250*100</f>
        <v>26.666666666666668</v>
      </c>
      <c r="F244" s="3"/>
      <c r="G244" s="3"/>
      <c r="H244" s="3"/>
      <c r="I244" s="3"/>
      <c r="J244" s="3"/>
      <c r="K244" s="3"/>
      <c r="L244" s="3"/>
      <c r="M244" s="3"/>
      <c r="N244" s="3"/>
      <c r="O244" s="3"/>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row>
    <row r="245" spans="1:47" ht="29" x14ac:dyDescent="0.35">
      <c r="A245" s="32" t="s">
        <v>543</v>
      </c>
      <c r="B245" s="3"/>
      <c r="C245" s="17">
        <v>4</v>
      </c>
      <c r="D245" s="3" t="s">
        <v>550</v>
      </c>
      <c r="E245" s="25">
        <f>C245/B250*100</f>
        <v>26.666666666666668</v>
      </c>
      <c r="F245" s="3"/>
      <c r="G245" s="3"/>
      <c r="H245" s="3"/>
      <c r="I245" s="3"/>
      <c r="J245" s="3"/>
      <c r="K245" s="3"/>
      <c r="L245" s="3"/>
      <c r="M245" s="3"/>
      <c r="N245" s="3"/>
      <c r="O245" s="3"/>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row>
    <row r="246" spans="1:47" x14ac:dyDescent="0.35">
      <c r="A246" s="32" t="s">
        <v>544</v>
      </c>
      <c r="B246" s="3"/>
      <c r="C246" s="17">
        <v>3</v>
      </c>
      <c r="D246" s="3" t="s">
        <v>551</v>
      </c>
      <c r="E246" s="25">
        <f>C246/B250*100</f>
        <v>20</v>
      </c>
      <c r="F246" s="3"/>
      <c r="G246" s="3"/>
      <c r="H246" s="3"/>
      <c r="I246" s="3"/>
      <c r="J246" s="3"/>
      <c r="K246" s="3"/>
      <c r="L246" s="3"/>
      <c r="M246" s="3"/>
      <c r="N246" s="3"/>
      <c r="O246" s="3"/>
      <c r="P246" s="3"/>
      <c r="Q246" s="3"/>
      <c r="R246" s="3"/>
      <c r="S246" s="3"/>
      <c r="T246" s="3"/>
      <c r="U246" s="3"/>
      <c r="V246" s="3"/>
      <c r="W246" s="3"/>
      <c r="X246" s="3"/>
      <c r="Y246" s="3"/>
      <c r="Z246" s="3"/>
      <c r="AA246" s="3"/>
      <c r="AB246" s="3"/>
      <c r="AC246" s="3"/>
      <c r="AD246" s="3"/>
      <c r="AE246" s="3"/>
      <c r="AF246" s="3"/>
      <c r="AG246" s="3"/>
      <c r="AH246" s="3"/>
      <c r="AI246" s="3"/>
      <c r="AJ246" s="3"/>
      <c r="AK246" s="3"/>
      <c r="AL246" s="3"/>
      <c r="AM246" s="3"/>
      <c r="AN246" s="3"/>
      <c r="AO246" s="3"/>
      <c r="AP246" s="3"/>
      <c r="AQ246" s="3"/>
      <c r="AR246" s="3"/>
      <c r="AS246" s="3"/>
      <c r="AT246" s="3"/>
      <c r="AU246" s="3"/>
    </row>
    <row r="247" spans="1:47" x14ac:dyDescent="0.35">
      <c r="A247" s="32" t="s">
        <v>545</v>
      </c>
      <c r="B247" s="3"/>
      <c r="C247" s="17">
        <v>1</v>
      </c>
      <c r="D247" s="3" t="s">
        <v>506</v>
      </c>
      <c r="E247" s="25">
        <f>C247/B250*100</f>
        <v>6.666666666666667</v>
      </c>
      <c r="F247" s="3"/>
      <c r="G247" s="3"/>
      <c r="H247" s="3"/>
      <c r="I247" s="3"/>
      <c r="J247" s="3"/>
      <c r="K247" s="3"/>
      <c r="L247" s="3"/>
      <c r="M247" s="3"/>
      <c r="N247" s="3"/>
      <c r="O247" s="3"/>
      <c r="P247" s="3"/>
      <c r="Q247" s="3"/>
      <c r="R247" s="3"/>
      <c r="S247" s="3"/>
      <c r="T247" s="3"/>
      <c r="U247" s="3"/>
      <c r="V247" s="3"/>
      <c r="W247" s="3"/>
      <c r="X247" s="3"/>
      <c r="Y247" s="3"/>
      <c r="Z247" s="3"/>
      <c r="AA247" s="3"/>
      <c r="AB247" s="3"/>
      <c r="AC247" s="3"/>
      <c r="AD247" s="3"/>
      <c r="AE247" s="3"/>
      <c r="AF247" s="3"/>
      <c r="AG247" s="3"/>
      <c r="AH247" s="3"/>
      <c r="AI247" s="3"/>
      <c r="AJ247" s="3"/>
      <c r="AK247" s="3"/>
      <c r="AL247" s="3"/>
      <c r="AM247" s="3"/>
      <c r="AN247" s="3"/>
      <c r="AO247" s="3"/>
      <c r="AP247" s="3"/>
      <c r="AQ247" s="3"/>
      <c r="AR247" s="3"/>
      <c r="AS247" s="3"/>
      <c r="AT247" s="3"/>
      <c r="AU247" s="3"/>
    </row>
    <row r="248" spans="1:47" x14ac:dyDescent="0.35">
      <c r="A248" t="s">
        <v>546</v>
      </c>
      <c r="B248" s="3"/>
      <c r="C248" s="17">
        <v>1</v>
      </c>
      <c r="D248" s="3" t="s">
        <v>506</v>
      </c>
      <c r="E248" s="25">
        <f>C248/B250*100</f>
        <v>6.666666666666667</v>
      </c>
      <c r="F248" s="3"/>
      <c r="G248" s="3"/>
      <c r="H248" s="3"/>
      <c r="I248" s="3"/>
      <c r="J248" s="3"/>
      <c r="K248" s="3"/>
      <c r="L248" s="3"/>
      <c r="M248" s="3"/>
      <c r="N248" s="3"/>
      <c r="O248" s="3"/>
      <c r="P248" s="3"/>
      <c r="Q248" s="3"/>
      <c r="R248" s="3"/>
      <c r="S248" s="3"/>
      <c r="T248" s="3"/>
      <c r="U248" s="3"/>
      <c r="V248" s="3"/>
      <c r="W248" s="3"/>
      <c r="X248" s="3"/>
      <c r="Y248" s="3"/>
      <c r="Z248" s="3"/>
      <c r="AA248" s="3"/>
      <c r="AB248" s="3"/>
      <c r="AC248" s="3"/>
      <c r="AD248" s="3"/>
      <c r="AE248" s="3"/>
      <c r="AF248" s="3"/>
      <c r="AG248" s="3"/>
      <c r="AH248" s="3"/>
      <c r="AI248" s="3"/>
      <c r="AJ248" s="3"/>
      <c r="AK248" s="3"/>
      <c r="AL248" s="3"/>
      <c r="AM248" s="3"/>
      <c r="AN248" s="3"/>
      <c r="AO248" s="3"/>
      <c r="AP248" s="3"/>
      <c r="AQ248" s="3"/>
      <c r="AR248" s="3"/>
      <c r="AS248" s="3"/>
      <c r="AT248" s="3"/>
      <c r="AU248" s="3"/>
    </row>
    <row r="249" spans="1:47" ht="43.5" x14ac:dyDescent="0.35">
      <c r="A249" s="5" t="s">
        <v>65</v>
      </c>
      <c r="B249" s="3"/>
      <c r="C249" s="17">
        <v>5</v>
      </c>
      <c r="D249" s="3" t="s">
        <v>552</v>
      </c>
      <c r="E249" s="25">
        <f>C249/B250*100</f>
        <v>33.333333333333329</v>
      </c>
      <c r="F249" s="3"/>
      <c r="G249" s="3"/>
      <c r="H249" s="3"/>
      <c r="I249" s="3"/>
      <c r="J249" s="3"/>
      <c r="K249" s="3"/>
      <c r="L249" s="3"/>
      <c r="M249" s="3"/>
      <c r="N249" s="3"/>
      <c r="O249" s="3"/>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row>
    <row r="250" spans="1:47" x14ac:dyDescent="0.35">
      <c r="A250" s="22" t="s">
        <v>500</v>
      </c>
      <c r="B250" s="17">
        <v>15</v>
      </c>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row>
    <row r="251" spans="1:47" x14ac:dyDescent="0.35">
      <c r="B251" s="17"/>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row>
    <row r="252" spans="1:47" x14ac:dyDescent="0.35">
      <c r="A252" s="5" t="s">
        <v>461</v>
      </c>
      <c r="B252" s="17"/>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row>
    <row r="253" spans="1:47" x14ac:dyDescent="0.35">
      <c r="A253" s="25">
        <f>A251/B250*100</f>
        <v>0</v>
      </c>
      <c r="B253" s="24">
        <f>B251/B250*100</f>
        <v>0</v>
      </c>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row>
    <row r="254" spans="1:47" x14ac:dyDescent="0.35">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row>
    <row r="255" spans="1:47" x14ac:dyDescent="0.35">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c r="AC255" s="3"/>
      <c r="AD255" s="3"/>
      <c r="AE255" s="3"/>
      <c r="AF255" s="3"/>
      <c r="AG255" s="3"/>
      <c r="AH255" s="3"/>
      <c r="AI255" s="3"/>
      <c r="AJ255" s="3"/>
      <c r="AK255" s="3"/>
      <c r="AL255" s="3"/>
      <c r="AM255" s="3"/>
      <c r="AN255" s="3"/>
      <c r="AO255" s="3"/>
      <c r="AP255" s="3"/>
      <c r="AQ255" s="3"/>
      <c r="AR255" s="3"/>
      <c r="AS255" s="3"/>
      <c r="AT255" s="3"/>
      <c r="AU255" s="3"/>
    </row>
    <row r="256" spans="1:47" x14ac:dyDescent="0.35">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row>
    <row r="257" spans="2:47" x14ac:dyDescent="0.35">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c r="AC257" s="3"/>
      <c r="AD257" s="3"/>
      <c r="AE257" s="3"/>
      <c r="AF257" s="3"/>
      <c r="AG257" s="3"/>
      <c r="AH257" s="3"/>
      <c r="AI257" s="3"/>
      <c r="AJ257" s="3"/>
      <c r="AK257" s="3"/>
      <c r="AL257" s="3"/>
      <c r="AM257" s="3"/>
      <c r="AN257" s="3"/>
      <c r="AO257" s="3"/>
      <c r="AP257" s="3"/>
      <c r="AQ257" s="3"/>
      <c r="AR257" s="3"/>
      <c r="AS257" s="3"/>
      <c r="AT257" s="3"/>
      <c r="AU257" s="3"/>
    </row>
    <row r="258" spans="2:47" x14ac:dyDescent="0.35">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row>
    <row r="259" spans="2:47" x14ac:dyDescent="0.35">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row>
    <row r="260" spans="2:47" x14ac:dyDescent="0.35">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c r="AC260" s="3"/>
      <c r="AD260" s="3"/>
      <c r="AE260" s="3"/>
      <c r="AF260" s="3"/>
      <c r="AG260" s="3"/>
      <c r="AH260" s="3"/>
      <c r="AI260" s="3"/>
      <c r="AJ260" s="3"/>
      <c r="AK260" s="3"/>
      <c r="AL260" s="3"/>
      <c r="AM260" s="3"/>
      <c r="AN260" s="3"/>
      <c r="AO260" s="3"/>
      <c r="AP260" s="3"/>
      <c r="AQ260" s="3"/>
      <c r="AR260" s="3"/>
      <c r="AS260" s="3"/>
      <c r="AT260" s="3"/>
      <c r="AU260" s="3"/>
    </row>
    <row r="261" spans="2:47" x14ac:dyDescent="0.35">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c r="AO261" s="3"/>
      <c r="AP261" s="3"/>
      <c r="AQ261" s="3"/>
      <c r="AR261" s="3"/>
      <c r="AS261" s="3"/>
      <c r="AT261" s="3"/>
      <c r="AU261" s="3"/>
    </row>
    <row r="262" spans="2:47" x14ac:dyDescent="0.35">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c r="AC262" s="3"/>
      <c r="AD262" s="3"/>
      <c r="AE262" s="3"/>
      <c r="AF262" s="3"/>
      <c r="AG262" s="3"/>
      <c r="AH262" s="3"/>
      <c r="AI262" s="3"/>
      <c r="AJ262" s="3"/>
      <c r="AK262" s="3"/>
      <c r="AL262" s="3"/>
      <c r="AM262" s="3"/>
      <c r="AN262" s="3"/>
      <c r="AO262" s="3"/>
      <c r="AP262" s="3"/>
      <c r="AQ262" s="3"/>
      <c r="AR262" s="3"/>
      <c r="AS262" s="3"/>
      <c r="AT262" s="3"/>
      <c r="AU262" s="3"/>
    </row>
    <row r="263" spans="2:47" x14ac:dyDescent="0.35">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c r="AC263" s="3"/>
      <c r="AD263" s="3"/>
      <c r="AE263" s="3"/>
      <c r="AF263" s="3"/>
      <c r="AG263" s="3"/>
      <c r="AH263" s="3"/>
      <c r="AI263" s="3"/>
      <c r="AJ263" s="3"/>
      <c r="AK263" s="3"/>
      <c r="AL263" s="3"/>
      <c r="AM263" s="3"/>
      <c r="AN263" s="3"/>
      <c r="AO263" s="3"/>
      <c r="AP263" s="3"/>
      <c r="AQ263" s="3"/>
      <c r="AR263" s="3"/>
      <c r="AS263" s="3"/>
      <c r="AT263" s="3"/>
      <c r="AU263" s="3"/>
    </row>
    <row r="264" spans="2:47" x14ac:dyDescent="0.35">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c r="AC264" s="3"/>
      <c r="AD264" s="3"/>
      <c r="AE264" s="3"/>
      <c r="AF264" s="3"/>
      <c r="AG264" s="3"/>
      <c r="AH264" s="3"/>
      <c r="AI264" s="3"/>
      <c r="AJ264" s="3"/>
      <c r="AK264" s="3"/>
      <c r="AL264" s="3"/>
      <c r="AM264" s="3"/>
      <c r="AN264" s="3"/>
      <c r="AO264" s="3"/>
      <c r="AP264" s="3"/>
      <c r="AQ264" s="3"/>
      <c r="AR264" s="3"/>
      <c r="AS264" s="3"/>
      <c r="AT264" s="3"/>
      <c r="AU264" s="3"/>
    </row>
    <row r="265" spans="2:47" x14ac:dyDescent="0.35">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c r="AC265" s="3"/>
      <c r="AD265" s="3"/>
      <c r="AE265" s="3"/>
      <c r="AF265" s="3"/>
      <c r="AG265" s="3"/>
      <c r="AH265" s="3"/>
      <c r="AI265" s="3"/>
      <c r="AJ265" s="3"/>
      <c r="AK265" s="3"/>
      <c r="AL265" s="3"/>
      <c r="AM265" s="3"/>
      <c r="AN265" s="3"/>
      <c r="AO265" s="3"/>
      <c r="AP265" s="3"/>
      <c r="AQ265" s="3"/>
      <c r="AR265" s="3"/>
      <c r="AS265" s="3"/>
      <c r="AT265" s="3"/>
      <c r="AU265" s="3"/>
    </row>
    <row r="266" spans="2:47" x14ac:dyDescent="0.35">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row>
    <row r="267" spans="2:47" x14ac:dyDescent="0.35">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c r="AC267" s="3"/>
      <c r="AD267" s="3"/>
      <c r="AE267" s="3"/>
      <c r="AF267" s="3"/>
      <c r="AG267" s="3"/>
      <c r="AH267" s="3"/>
      <c r="AI267" s="3"/>
      <c r="AJ267" s="3"/>
      <c r="AK267" s="3"/>
      <c r="AL267" s="3"/>
      <c r="AM267" s="3"/>
      <c r="AN267" s="3"/>
      <c r="AO267" s="3"/>
      <c r="AP267" s="3"/>
      <c r="AQ267" s="3"/>
      <c r="AR267" s="3"/>
      <c r="AS267" s="3"/>
      <c r="AT267" s="3"/>
      <c r="AU267" s="3"/>
    </row>
    <row r="268" spans="2:47" x14ac:dyDescent="0.35">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c r="AC268" s="3"/>
      <c r="AD268" s="3"/>
      <c r="AE268" s="3"/>
      <c r="AF268" s="3"/>
      <c r="AG268" s="3"/>
      <c r="AH268" s="3"/>
      <c r="AI268" s="3"/>
      <c r="AJ268" s="3"/>
      <c r="AK268" s="3"/>
      <c r="AL268" s="3"/>
      <c r="AM268" s="3"/>
      <c r="AN268" s="3"/>
      <c r="AO268" s="3"/>
      <c r="AP268" s="3"/>
      <c r="AQ268" s="3"/>
      <c r="AR268" s="3"/>
      <c r="AS268" s="3"/>
      <c r="AT268" s="3"/>
      <c r="AU268" s="3"/>
    </row>
    <row r="269" spans="2:47" x14ac:dyDescent="0.35">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c r="AC269" s="3"/>
      <c r="AD269" s="3"/>
      <c r="AE269" s="3"/>
      <c r="AF269" s="3"/>
      <c r="AG269" s="3"/>
      <c r="AH269" s="3"/>
      <c r="AI269" s="3"/>
      <c r="AJ269" s="3"/>
      <c r="AK269" s="3"/>
      <c r="AL269" s="3"/>
      <c r="AM269" s="3"/>
      <c r="AN269" s="3"/>
      <c r="AO269" s="3"/>
      <c r="AP269" s="3"/>
      <c r="AQ269" s="3"/>
      <c r="AR269" s="3"/>
      <c r="AS269" s="3"/>
      <c r="AT269" s="3"/>
      <c r="AU269" s="3"/>
    </row>
    <row r="270" spans="2:47" x14ac:dyDescent="0.35">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c r="AC270" s="3"/>
      <c r="AD270" s="3"/>
      <c r="AE270" s="3"/>
      <c r="AF270" s="3"/>
      <c r="AG270" s="3"/>
      <c r="AH270" s="3"/>
      <c r="AI270" s="3"/>
      <c r="AJ270" s="3"/>
      <c r="AK270" s="3"/>
      <c r="AL270" s="3"/>
      <c r="AM270" s="3"/>
      <c r="AN270" s="3"/>
      <c r="AO270" s="3"/>
      <c r="AP270" s="3"/>
      <c r="AQ270" s="3"/>
      <c r="AR270" s="3"/>
      <c r="AS270" s="3"/>
      <c r="AT270" s="3"/>
      <c r="AU270" s="3"/>
    </row>
    <row r="271" spans="2:47" x14ac:dyDescent="0.35">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c r="AC271" s="3"/>
      <c r="AD271" s="3"/>
      <c r="AE271" s="3"/>
      <c r="AF271" s="3"/>
      <c r="AG271" s="3"/>
      <c r="AH271" s="3"/>
      <c r="AI271" s="3"/>
      <c r="AJ271" s="3"/>
      <c r="AK271" s="3"/>
      <c r="AL271" s="3"/>
      <c r="AM271" s="3"/>
      <c r="AN271" s="3"/>
      <c r="AO271" s="3"/>
      <c r="AP271" s="3"/>
      <c r="AQ271" s="3"/>
      <c r="AR271" s="3"/>
      <c r="AS271" s="3"/>
      <c r="AT271" s="3"/>
      <c r="AU271" s="3"/>
    </row>
    <row r="272" spans="2:47" x14ac:dyDescent="0.35">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c r="AC272" s="3"/>
      <c r="AD272" s="3"/>
      <c r="AE272" s="3"/>
      <c r="AF272" s="3"/>
      <c r="AG272" s="3"/>
      <c r="AH272" s="3"/>
      <c r="AI272" s="3"/>
      <c r="AJ272" s="3"/>
      <c r="AK272" s="3"/>
      <c r="AL272" s="3"/>
      <c r="AM272" s="3"/>
      <c r="AN272" s="3"/>
      <c r="AO272" s="3"/>
      <c r="AP272" s="3"/>
      <c r="AQ272" s="3"/>
      <c r="AR272" s="3"/>
      <c r="AS272" s="3"/>
      <c r="AT272" s="3"/>
      <c r="AU272" s="3"/>
    </row>
    <row r="273" spans="2:47" x14ac:dyDescent="0.35">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c r="AC273" s="3"/>
      <c r="AD273" s="3"/>
      <c r="AE273" s="3"/>
      <c r="AF273" s="3"/>
      <c r="AG273" s="3"/>
      <c r="AH273" s="3"/>
      <c r="AI273" s="3"/>
      <c r="AJ273" s="3"/>
      <c r="AK273" s="3"/>
      <c r="AL273" s="3"/>
      <c r="AM273" s="3"/>
      <c r="AN273" s="3"/>
      <c r="AO273" s="3"/>
      <c r="AP273" s="3"/>
      <c r="AQ273" s="3"/>
      <c r="AR273" s="3"/>
      <c r="AS273" s="3"/>
      <c r="AT273" s="3"/>
      <c r="AU273" s="3"/>
    </row>
    <row r="274" spans="2:47" x14ac:dyDescent="0.35">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c r="AC274" s="3"/>
      <c r="AD274" s="3"/>
      <c r="AE274" s="3"/>
      <c r="AF274" s="3"/>
      <c r="AG274" s="3"/>
      <c r="AH274" s="3"/>
      <c r="AI274" s="3"/>
      <c r="AJ274" s="3"/>
      <c r="AK274" s="3"/>
      <c r="AL274" s="3"/>
      <c r="AM274" s="3"/>
      <c r="AN274" s="3"/>
      <c r="AO274" s="3"/>
      <c r="AP274" s="3"/>
      <c r="AQ274" s="3"/>
      <c r="AR274" s="3"/>
      <c r="AS274" s="3"/>
      <c r="AT274" s="3"/>
      <c r="AU274" s="3"/>
    </row>
    <row r="275" spans="2:47" x14ac:dyDescent="0.35">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c r="AC275" s="3"/>
      <c r="AD275" s="3"/>
      <c r="AE275" s="3"/>
      <c r="AF275" s="3"/>
      <c r="AG275" s="3"/>
      <c r="AH275" s="3"/>
      <c r="AI275" s="3"/>
      <c r="AJ275" s="3"/>
      <c r="AK275" s="3"/>
      <c r="AL275" s="3"/>
      <c r="AM275" s="3"/>
      <c r="AN275" s="3"/>
      <c r="AO275" s="3"/>
      <c r="AP275" s="3"/>
      <c r="AQ275" s="3"/>
      <c r="AR275" s="3"/>
      <c r="AS275" s="3"/>
      <c r="AT275" s="3"/>
      <c r="AU275" s="3"/>
    </row>
    <row r="276" spans="2:47" x14ac:dyDescent="0.35">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row>
    <row r="277" spans="2:47" x14ac:dyDescent="0.35">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row>
    <row r="278" spans="2:47" x14ac:dyDescent="0.35">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row>
    <row r="279" spans="2:47" x14ac:dyDescent="0.35">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row>
    <row r="280" spans="2:47" x14ac:dyDescent="0.35">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row>
    <row r="281" spans="2:47" x14ac:dyDescent="0.35">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c r="AC281" s="3"/>
      <c r="AD281" s="3"/>
      <c r="AE281" s="3"/>
      <c r="AF281" s="3"/>
      <c r="AG281" s="3"/>
      <c r="AH281" s="3"/>
      <c r="AI281" s="3"/>
      <c r="AJ281" s="3"/>
      <c r="AK281" s="3"/>
      <c r="AL281" s="3"/>
      <c r="AM281" s="3"/>
      <c r="AN281" s="3"/>
      <c r="AO281" s="3"/>
      <c r="AP281" s="3"/>
      <c r="AQ281" s="3"/>
      <c r="AR281" s="3"/>
      <c r="AS281" s="3"/>
      <c r="AT281" s="3"/>
      <c r="AU281" s="3"/>
    </row>
    <row r="282" spans="2:47" x14ac:dyDescent="0.35">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c r="AC282" s="3"/>
      <c r="AD282" s="3"/>
      <c r="AE282" s="3"/>
      <c r="AF282" s="3"/>
      <c r="AG282" s="3"/>
      <c r="AH282" s="3"/>
      <c r="AI282" s="3"/>
      <c r="AJ282" s="3"/>
      <c r="AK282" s="3"/>
      <c r="AL282" s="3"/>
      <c r="AM282" s="3"/>
      <c r="AN282" s="3"/>
      <c r="AO282" s="3"/>
      <c r="AP282" s="3"/>
      <c r="AQ282" s="3"/>
      <c r="AR282" s="3"/>
      <c r="AS282" s="3"/>
      <c r="AT282" s="3"/>
      <c r="AU282" s="3"/>
    </row>
    <row r="283" spans="2:47" x14ac:dyDescent="0.35">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c r="AC283" s="3"/>
      <c r="AD283" s="3"/>
      <c r="AE283" s="3"/>
      <c r="AF283" s="3"/>
      <c r="AG283" s="3"/>
      <c r="AH283" s="3"/>
      <c r="AI283" s="3"/>
      <c r="AJ283" s="3"/>
      <c r="AK283" s="3"/>
      <c r="AL283" s="3"/>
      <c r="AM283" s="3"/>
      <c r="AN283" s="3"/>
      <c r="AO283" s="3"/>
      <c r="AP283" s="3"/>
      <c r="AQ283" s="3"/>
      <c r="AR283" s="3"/>
      <c r="AS283" s="3"/>
      <c r="AT283" s="3"/>
      <c r="AU283" s="3"/>
    </row>
    <row r="284" spans="2:47" x14ac:dyDescent="0.35">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c r="AC284" s="3"/>
      <c r="AD284" s="3"/>
      <c r="AE284" s="3"/>
      <c r="AF284" s="3"/>
      <c r="AG284" s="3"/>
      <c r="AH284" s="3"/>
      <c r="AI284" s="3"/>
      <c r="AJ284" s="3"/>
      <c r="AK284" s="3"/>
      <c r="AL284" s="3"/>
      <c r="AM284" s="3"/>
      <c r="AN284" s="3"/>
      <c r="AO284" s="3"/>
      <c r="AP284" s="3"/>
      <c r="AQ284" s="3"/>
      <c r="AR284" s="3"/>
      <c r="AS284" s="3"/>
      <c r="AT284" s="3"/>
      <c r="AU284" s="3"/>
    </row>
    <row r="285" spans="2:47" x14ac:dyDescent="0.35">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c r="AC285" s="3"/>
      <c r="AD285" s="3"/>
      <c r="AE285" s="3"/>
      <c r="AF285" s="3"/>
      <c r="AG285" s="3"/>
      <c r="AH285" s="3"/>
      <c r="AI285" s="3"/>
      <c r="AJ285" s="3"/>
      <c r="AK285" s="3"/>
      <c r="AL285" s="3"/>
      <c r="AM285" s="3"/>
      <c r="AN285" s="3"/>
      <c r="AO285" s="3"/>
      <c r="AP285" s="3"/>
      <c r="AQ285" s="3"/>
      <c r="AR285" s="3"/>
      <c r="AS285" s="3"/>
      <c r="AT285" s="3"/>
      <c r="AU285" s="3"/>
    </row>
    <row r="286" spans="2:47" x14ac:dyDescent="0.35">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c r="AC286" s="3"/>
      <c r="AD286" s="3"/>
      <c r="AE286" s="3"/>
      <c r="AF286" s="3"/>
      <c r="AG286" s="3"/>
      <c r="AH286" s="3"/>
      <c r="AI286" s="3"/>
      <c r="AJ286" s="3"/>
      <c r="AK286" s="3"/>
      <c r="AL286" s="3"/>
      <c r="AM286" s="3"/>
      <c r="AN286" s="3"/>
      <c r="AO286" s="3"/>
      <c r="AP286" s="3"/>
      <c r="AQ286" s="3"/>
      <c r="AR286" s="3"/>
      <c r="AS286" s="3"/>
      <c r="AT286" s="3"/>
      <c r="AU286" s="3"/>
    </row>
    <row r="287" spans="2:47" x14ac:dyDescent="0.35">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c r="AC287" s="3"/>
      <c r="AD287" s="3"/>
      <c r="AE287" s="3"/>
      <c r="AF287" s="3"/>
      <c r="AG287" s="3"/>
      <c r="AH287" s="3"/>
      <c r="AI287" s="3"/>
      <c r="AJ287" s="3"/>
      <c r="AK287" s="3"/>
      <c r="AL287" s="3"/>
      <c r="AM287" s="3"/>
      <c r="AN287" s="3"/>
      <c r="AO287" s="3"/>
      <c r="AP287" s="3"/>
      <c r="AQ287" s="3"/>
      <c r="AR287" s="3"/>
      <c r="AS287" s="3"/>
      <c r="AT287" s="3"/>
      <c r="AU287" s="3"/>
    </row>
    <row r="288" spans="2:47" x14ac:dyDescent="0.35">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3"/>
      <c r="AU288" s="3"/>
    </row>
    <row r="289" spans="2:47" x14ac:dyDescent="0.35">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c r="AC289" s="3"/>
      <c r="AD289" s="3"/>
      <c r="AE289" s="3"/>
      <c r="AF289" s="3"/>
      <c r="AG289" s="3"/>
      <c r="AH289" s="3"/>
      <c r="AI289" s="3"/>
      <c r="AJ289" s="3"/>
      <c r="AK289" s="3"/>
      <c r="AL289" s="3"/>
      <c r="AM289" s="3"/>
      <c r="AN289" s="3"/>
      <c r="AO289" s="3"/>
      <c r="AP289" s="3"/>
      <c r="AQ289" s="3"/>
      <c r="AR289" s="3"/>
      <c r="AS289" s="3"/>
      <c r="AT289" s="3"/>
      <c r="AU289" s="3"/>
    </row>
    <row r="290" spans="2:47" x14ac:dyDescent="0.35">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row>
    <row r="291" spans="2:47" x14ac:dyDescent="0.35">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row>
    <row r="292" spans="2:47" x14ac:dyDescent="0.35">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row>
    <row r="293" spans="2:47" x14ac:dyDescent="0.35">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row>
    <row r="294" spans="2:47" x14ac:dyDescent="0.35">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row>
    <row r="295" spans="2:47" x14ac:dyDescent="0.35">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row>
    <row r="296" spans="2:47" x14ac:dyDescent="0.35">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row>
    <row r="297" spans="2:47" x14ac:dyDescent="0.35">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row>
    <row r="298" spans="2:47" x14ac:dyDescent="0.35">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row>
    <row r="299" spans="2:47" x14ac:dyDescent="0.35">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row>
    <row r="300" spans="2:47" x14ac:dyDescent="0.35">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row>
    <row r="301" spans="2:47" x14ac:dyDescent="0.35">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row>
    <row r="302" spans="2:47" x14ac:dyDescent="0.35">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row>
    <row r="303" spans="2:47" x14ac:dyDescent="0.35">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row>
    <row r="304" spans="2:47" x14ac:dyDescent="0.35">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row>
    <row r="305" spans="2:47" x14ac:dyDescent="0.35">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c r="AO305" s="3"/>
      <c r="AP305" s="3"/>
      <c r="AQ305" s="3"/>
      <c r="AR305" s="3"/>
      <c r="AS305" s="3"/>
      <c r="AT305" s="3"/>
      <c r="AU305" s="3"/>
    </row>
    <row r="306" spans="2:47" x14ac:dyDescent="0.35">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row>
    <row r="307" spans="2:47" x14ac:dyDescent="0.35">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c r="AC307" s="3"/>
      <c r="AD307" s="3"/>
      <c r="AE307" s="3"/>
      <c r="AF307" s="3"/>
      <c r="AG307" s="3"/>
      <c r="AH307" s="3"/>
      <c r="AI307" s="3"/>
      <c r="AJ307" s="3"/>
      <c r="AK307" s="3"/>
      <c r="AL307" s="3"/>
      <c r="AM307" s="3"/>
      <c r="AN307" s="3"/>
      <c r="AO307" s="3"/>
      <c r="AP307" s="3"/>
      <c r="AQ307" s="3"/>
      <c r="AR307" s="3"/>
      <c r="AS307" s="3"/>
      <c r="AT307" s="3"/>
      <c r="AU307" s="3"/>
    </row>
    <row r="308" spans="2:47" x14ac:dyDescent="0.35">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c r="AC308" s="3"/>
      <c r="AD308" s="3"/>
      <c r="AE308" s="3"/>
      <c r="AF308" s="3"/>
      <c r="AG308" s="3"/>
      <c r="AH308" s="3"/>
      <c r="AI308" s="3"/>
      <c r="AJ308" s="3"/>
      <c r="AK308" s="3"/>
      <c r="AL308" s="3"/>
      <c r="AM308" s="3"/>
      <c r="AN308" s="3"/>
      <c r="AO308" s="3"/>
      <c r="AP308" s="3"/>
      <c r="AQ308" s="3"/>
      <c r="AR308" s="3"/>
      <c r="AS308" s="3"/>
      <c r="AT308" s="3"/>
      <c r="AU308" s="3"/>
    </row>
    <row r="309" spans="2:47" x14ac:dyDescent="0.35">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c r="AC309" s="3"/>
      <c r="AD309" s="3"/>
      <c r="AE309" s="3"/>
      <c r="AF309" s="3"/>
      <c r="AG309" s="3"/>
      <c r="AH309" s="3"/>
      <c r="AI309" s="3"/>
      <c r="AJ309" s="3"/>
      <c r="AK309" s="3"/>
      <c r="AL309" s="3"/>
      <c r="AM309" s="3"/>
      <c r="AN309" s="3"/>
      <c r="AO309" s="3"/>
      <c r="AP309" s="3"/>
      <c r="AQ309" s="3"/>
      <c r="AR309" s="3"/>
      <c r="AS309" s="3"/>
      <c r="AT309" s="3"/>
      <c r="AU309" s="3"/>
    </row>
    <row r="310" spans="2:47" x14ac:dyDescent="0.35">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1</vt:i4>
      </vt:variant>
    </vt:vector>
  </HeadingPairs>
  <TitlesOfParts>
    <vt:vector size="1" baseType="lpstr">
      <vt:lpstr>Data se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0-03-23T11:45:01Z</dcterms:modified>
</cp:coreProperties>
</file>